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/Documents/TILabStation/_Drafts/VSMC-NuclearPiezo/suppl Tables/"/>
    </mc:Choice>
  </mc:AlternateContent>
  <xr:revisionPtr revIDLastSave="0" documentId="8_{044851DD-3988-8E4C-9011-78BA53581501}" xr6:coauthVersionLast="47" xr6:coauthVersionMax="47" xr10:uidLastSave="{00000000-0000-0000-0000-000000000000}"/>
  <bookViews>
    <workbookView xWindow="1480" yWindow="740" windowWidth="27640" windowHeight="16760"/>
  </bookViews>
  <sheets>
    <sheet name="KEGG_all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84" i="1" l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3" i="1"/>
  <c r="V180" i="1"/>
  <c r="U4" i="1"/>
  <c r="V4" i="1"/>
  <c r="U5" i="1"/>
  <c r="V5" i="1"/>
  <c r="U6" i="1"/>
  <c r="V6" i="1"/>
  <c r="U7" i="1"/>
  <c r="V7" i="1"/>
  <c r="U8" i="1"/>
  <c r="V8" i="1"/>
  <c r="U9" i="1"/>
  <c r="V9" i="1"/>
  <c r="U10" i="1"/>
  <c r="V10" i="1"/>
  <c r="U11" i="1"/>
  <c r="V11" i="1"/>
  <c r="U12" i="1"/>
  <c r="V12" i="1"/>
  <c r="U13" i="1"/>
  <c r="V13" i="1"/>
  <c r="U14" i="1"/>
  <c r="V14" i="1"/>
  <c r="U15" i="1"/>
  <c r="V15" i="1"/>
  <c r="U16" i="1"/>
  <c r="V16" i="1"/>
  <c r="U17" i="1"/>
  <c r="V17" i="1"/>
  <c r="U18" i="1"/>
  <c r="V18" i="1"/>
  <c r="U19" i="1"/>
  <c r="V19" i="1"/>
  <c r="U20" i="1"/>
  <c r="V20" i="1"/>
  <c r="U21" i="1"/>
  <c r="V21" i="1"/>
  <c r="U22" i="1"/>
  <c r="V22" i="1"/>
  <c r="U23" i="1"/>
  <c r="V23" i="1"/>
  <c r="U24" i="1"/>
  <c r="V24" i="1"/>
  <c r="U25" i="1"/>
  <c r="V25" i="1"/>
  <c r="U26" i="1"/>
  <c r="V26" i="1"/>
  <c r="U27" i="1"/>
  <c r="V27" i="1"/>
  <c r="U28" i="1"/>
  <c r="V28" i="1"/>
  <c r="U29" i="1"/>
  <c r="V29" i="1"/>
  <c r="U30" i="1"/>
  <c r="V30" i="1"/>
  <c r="U31" i="1"/>
  <c r="V31" i="1"/>
  <c r="U32" i="1"/>
  <c r="V32" i="1"/>
  <c r="U33" i="1"/>
  <c r="V33" i="1"/>
  <c r="U34" i="1"/>
  <c r="V34" i="1"/>
  <c r="U35" i="1"/>
  <c r="V35" i="1"/>
  <c r="U36" i="1"/>
  <c r="V36" i="1"/>
  <c r="U37" i="1"/>
  <c r="V37" i="1"/>
  <c r="U38" i="1"/>
  <c r="V38" i="1"/>
  <c r="U39" i="1"/>
  <c r="V39" i="1"/>
  <c r="U40" i="1"/>
  <c r="V40" i="1"/>
  <c r="U41" i="1"/>
  <c r="V41" i="1"/>
  <c r="U42" i="1"/>
  <c r="V42" i="1"/>
  <c r="U43" i="1"/>
  <c r="V43" i="1"/>
  <c r="U44" i="1"/>
  <c r="V44" i="1"/>
  <c r="U45" i="1"/>
  <c r="V45" i="1"/>
  <c r="U46" i="1"/>
  <c r="V46" i="1"/>
  <c r="U47" i="1"/>
  <c r="V47" i="1"/>
  <c r="U48" i="1"/>
  <c r="V48" i="1"/>
  <c r="U49" i="1"/>
  <c r="V49" i="1"/>
  <c r="U50" i="1"/>
  <c r="V50" i="1"/>
  <c r="U51" i="1"/>
  <c r="V51" i="1"/>
  <c r="U52" i="1"/>
  <c r="V52" i="1"/>
  <c r="U53" i="1"/>
  <c r="V53" i="1"/>
  <c r="U54" i="1"/>
  <c r="V54" i="1"/>
  <c r="U55" i="1"/>
  <c r="V55" i="1"/>
  <c r="U56" i="1"/>
  <c r="V56" i="1"/>
  <c r="U57" i="1"/>
  <c r="V57" i="1"/>
  <c r="U58" i="1"/>
  <c r="V58" i="1"/>
  <c r="U59" i="1"/>
  <c r="V59" i="1"/>
  <c r="U60" i="1"/>
  <c r="V60" i="1"/>
  <c r="U61" i="1"/>
  <c r="V61" i="1"/>
  <c r="U62" i="1"/>
  <c r="V62" i="1"/>
  <c r="U63" i="1"/>
  <c r="V63" i="1"/>
  <c r="U64" i="1"/>
  <c r="V64" i="1"/>
  <c r="U65" i="1"/>
  <c r="V65" i="1"/>
  <c r="U66" i="1"/>
  <c r="V66" i="1"/>
  <c r="U67" i="1"/>
  <c r="V67" i="1"/>
  <c r="U68" i="1"/>
  <c r="V68" i="1"/>
  <c r="U69" i="1"/>
  <c r="V69" i="1"/>
  <c r="U70" i="1"/>
  <c r="V70" i="1"/>
  <c r="U71" i="1"/>
  <c r="V71" i="1"/>
  <c r="U72" i="1"/>
  <c r="V72" i="1"/>
  <c r="U73" i="1"/>
  <c r="V73" i="1"/>
  <c r="U74" i="1"/>
  <c r="V74" i="1"/>
  <c r="U75" i="1"/>
  <c r="V75" i="1"/>
  <c r="U76" i="1"/>
  <c r="V76" i="1"/>
  <c r="U77" i="1"/>
  <c r="V77" i="1"/>
  <c r="U78" i="1"/>
  <c r="V78" i="1"/>
  <c r="U79" i="1"/>
  <c r="V79" i="1"/>
  <c r="U80" i="1"/>
  <c r="V80" i="1"/>
  <c r="U81" i="1"/>
  <c r="V81" i="1"/>
  <c r="U82" i="1"/>
  <c r="V82" i="1"/>
  <c r="U83" i="1"/>
  <c r="V83" i="1"/>
  <c r="U84" i="1"/>
  <c r="V84" i="1"/>
  <c r="U85" i="1"/>
  <c r="V85" i="1"/>
  <c r="U86" i="1"/>
  <c r="V86" i="1"/>
  <c r="U87" i="1"/>
  <c r="V87" i="1"/>
  <c r="U88" i="1"/>
  <c r="V88" i="1"/>
  <c r="U89" i="1"/>
  <c r="V89" i="1"/>
  <c r="U90" i="1"/>
  <c r="V90" i="1"/>
  <c r="U91" i="1"/>
  <c r="V91" i="1"/>
  <c r="U92" i="1"/>
  <c r="V92" i="1"/>
  <c r="U93" i="1"/>
  <c r="V93" i="1"/>
  <c r="U94" i="1"/>
  <c r="V94" i="1"/>
  <c r="U95" i="1"/>
  <c r="V95" i="1"/>
  <c r="U96" i="1"/>
  <c r="V96" i="1"/>
  <c r="U97" i="1"/>
  <c r="V97" i="1"/>
  <c r="U98" i="1"/>
  <c r="V98" i="1"/>
  <c r="U99" i="1"/>
  <c r="V99" i="1"/>
  <c r="U100" i="1"/>
  <c r="V100" i="1"/>
  <c r="U101" i="1"/>
  <c r="V101" i="1"/>
  <c r="U102" i="1"/>
  <c r="V102" i="1"/>
  <c r="U103" i="1"/>
  <c r="V103" i="1"/>
  <c r="U104" i="1"/>
  <c r="V104" i="1"/>
  <c r="U105" i="1"/>
  <c r="V105" i="1"/>
  <c r="U106" i="1"/>
  <c r="V106" i="1"/>
  <c r="U107" i="1"/>
  <c r="V107" i="1"/>
  <c r="U108" i="1"/>
  <c r="V108" i="1"/>
  <c r="U109" i="1"/>
  <c r="V109" i="1"/>
  <c r="U110" i="1"/>
  <c r="V110" i="1"/>
  <c r="U111" i="1"/>
  <c r="V111" i="1"/>
  <c r="U112" i="1"/>
  <c r="V112" i="1"/>
  <c r="U113" i="1"/>
  <c r="V113" i="1"/>
  <c r="U114" i="1"/>
  <c r="V114" i="1"/>
  <c r="U115" i="1"/>
  <c r="V115" i="1"/>
  <c r="U116" i="1"/>
  <c r="V116" i="1"/>
  <c r="U117" i="1"/>
  <c r="V117" i="1"/>
  <c r="U118" i="1"/>
  <c r="V118" i="1"/>
  <c r="U119" i="1"/>
  <c r="V119" i="1"/>
  <c r="U120" i="1"/>
  <c r="V120" i="1"/>
  <c r="U121" i="1"/>
  <c r="V121" i="1"/>
  <c r="U122" i="1"/>
  <c r="V122" i="1"/>
  <c r="U123" i="1"/>
  <c r="V123" i="1"/>
  <c r="U124" i="1"/>
  <c r="V124" i="1"/>
  <c r="U125" i="1"/>
  <c r="V125" i="1"/>
  <c r="U126" i="1"/>
  <c r="V126" i="1"/>
  <c r="U127" i="1"/>
  <c r="V127" i="1"/>
  <c r="U128" i="1"/>
  <c r="V128" i="1"/>
  <c r="U129" i="1"/>
  <c r="V129" i="1"/>
  <c r="U130" i="1"/>
  <c r="V130" i="1"/>
  <c r="U131" i="1"/>
  <c r="V131" i="1"/>
  <c r="U132" i="1"/>
  <c r="V132" i="1"/>
  <c r="U133" i="1"/>
  <c r="V133" i="1"/>
  <c r="U134" i="1"/>
  <c r="V134" i="1"/>
  <c r="U135" i="1"/>
  <c r="V135" i="1"/>
  <c r="U136" i="1"/>
  <c r="V136" i="1"/>
  <c r="U137" i="1"/>
  <c r="V137" i="1"/>
  <c r="U138" i="1"/>
  <c r="V138" i="1"/>
  <c r="U139" i="1"/>
  <c r="V139" i="1"/>
  <c r="U140" i="1"/>
  <c r="V140" i="1"/>
  <c r="U141" i="1"/>
  <c r="V141" i="1"/>
  <c r="U142" i="1"/>
  <c r="V142" i="1"/>
  <c r="U143" i="1"/>
  <c r="V143" i="1"/>
  <c r="U144" i="1"/>
  <c r="V144" i="1"/>
  <c r="U145" i="1"/>
  <c r="V145" i="1"/>
  <c r="U146" i="1"/>
  <c r="V146" i="1"/>
  <c r="U147" i="1"/>
  <c r="V147" i="1"/>
  <c r="U148" i="1"/>
  <c r="V148" i="1"/>
  <c r="U149" i="1"/>
  <c r="V149" i="1"/>
  <c r="U150" i="1"/>
  <c r="V150" i="1"/>
  <c r="U151" i="1"/>
  <c r="V151" i="1"/>
  <c r="U152" i="1"/>
  <c r="V152" i="1"/>
  <c r="U153" i="1"/>
  <c r="V153" i="1"/>
  <c r="U154" i="1"/>
  <c r="V154" i="1"/>
  <c r="U155" i="1"/>
  <c r="V155" i="1"/>
  <c r="U156" i="1"/>
  <c r="V156" i="1"/>
  <c r="U157" i="1"/>
  <c r="V157" i="1"/>
  <c r="U158" i="1"/>
  <c r="V158" i="1"/>
  <c r="U159" i="1"/>
  <c r="V159" i="1"/>
  <c r="U160" i="1"/>
  <c r="V160" i="1"/>
  <c r="U161" i="1"/>
  <c r="V161" i="1"/>
  <c r="U162" i="1"/>
  <c r="V162" i="1"/>
  <c r="U163" i="1"/>
  <c r="V163" i="1"/>
  <c r="U164" i="1"/>
  <c r="V164" i="1"/>
  <c r="U165" i="1"/>
  <c r="V165" i="1"/>
  <c r="U166" i="1"/>
  <c r="V166" i="1"/>
  <c r="U167" i="1"/>
  <c r="V167" i="1"/>
  <c r="U168" i="1"/>
  <c r="V168" i="1"/>
  <c r="U169" i="1"/>
  <c r="V169" i="1"/>
  <c r="U170" i="1"/>
  <c r="V170" i="1"/>
  <c r="U171" i="1"/>
  <c r="V171" i="1"/>
  <c r="U172" i="1"/>
  <c r="V172" i="1"/>
  <c r="U173" i="1"/>
  <c r="V173" i="1"/>
  <c r="U174" i="1"/>
  <c r="V174" i="1"/>
  <c r="U175" i="1"/>
  <c r="V175" i="1"/>
  <c r="U176" i="1"/>
  <c r="V176" i="1"/>
  <c r="U177" i="1"/>
  <c r="V177" i="1"/>
  <c r="U178" i="1"/>
  <c r="V178" i="1"/>
  <c r="U179" i="1"/>
  <c r="V179" i="1"/>
  <c r="U180" i="1"/>
  <c r="U181" i="1"/>
  <c r="V181" i="1"/>
  <c r="U182" i="1"/>
  <c r="V182" i="1"/>
  <c r="U183" i="1"/>
  <c r="V183" i="1"/>
  <c r="U184" i="1"/>
  <c r="V184" i="1"/>
  <c r="V3" i="1"/>
  <c r="U3" i="1"/>
  <c r="I141" i="1"/>
  <c r="J141" i="1"/>
  <c r="I142" i="1"/>
  <c r="J142" i="1"/>
  <c r="I143" i="1"/>
  <c r="J143" i="1"/>
  <c r="I144" i="1"/>
  <c r="J144" i="1"/>
  <c r="I145" i="1"/>
  <c r="J145" i="1"/>
  <c r="I146" i="1"/>
  <c r="J146" i="1"/>
  <c r="I147" i="1"/>
  <c r="J147" i="1"/>
  <c r="I148" i="1"/>
  <c r="J148" i="1"/>
  <c r="I149" i="1"/>
  <c r="J149" i="1"/>
  <c r="I150" i="1"/>
  <c r="J150" i="1"/>
  <c r="I151" i="1"/>
  <c r="J151" i="1"/>
  <c r="I152" i="1"/>
  <c r="J152" i="1"/>
  <c r="I153" i="1"/>
  <c r="J153" i="1"/>
  <c r="I154" i="1"/>
  <c r="J154" i="1"/>
  <c r="I155" i="1"/>
  <c r="J155" i="1"/>
  <c r="I156" i="1"/>
  <c r="J156" i="1"/>
  <c r="I157" i="1"/>
  <c r="J157" i="1"/>
  <c r="I158" i="1"/>
  <c r="J158" i="1"/>
  <c r="I159" i="1"/>
  <c r="J159" i="1"/>
  <c r="I160" i="1"/>
  <c r="J160" i="1"/>
  <c r="I161" i="1"/>
  <c r="J161" i="1"/>
  <c r="I162" i="1"/>
  <c r="J162" i="1"/>
  <c r="I163" i="1"/>
  <c r="J163" i="1"/>
  <c r="I164" i="1"/>
  <c r="J164" i="1"/>
  <c r="I165" i="1"/>
  <c r="J165" i="1"/>
  <c r="I166" i="1"/>
  <c r="J166" i="1"/>
  <c r="I167" i="1"/>
  <c r="J167" i="1"/>
  <c r="I168" i="1"/>
  <c r="J168" i="1"/>
  <c r="I169" i="1"/>
  <c r="J169" i="1"/>
  <c r="I170" i="1"/>
  <c r="J170" i="1"/>
  <c r="I171" i="1"/>
  <c r="J171" i="1"/>
  <c r="I172" i="1"/>
  <c r="J172" i="1"/>
  <c r="I173" i="1"/>
  <c r="J173" i="1"/>
  <c r="I174" i="1"/>
  <c r="J174" i="1"/>
  <c r="I175" i="1"/>
  <c r="J175" i="1"/>
  <c r="I176" i="1"/>
  <c r="J176" i="1"/>
  <c r="I177" i="1"/>
  <c r="J177" i="1"/>
  <c r="I178" i="1"/>
  <c r="J178" i="1"/>
  <c r="I179" i="1"/>
  <c r="J179" i="1"/>
  <c r="I180" i="1"/>
  <c r="J180" i="1"/>
  <c r="I3" i="1"/>
  <c r="J3" i="1"/>
  <c r="I4" i="1"/>
  <c r="J4" i="1"/>
  <c r="I5" i="1"/>
  <c r="J5" i="1"/>
  <c r="I6" i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28" i="1"/>
  <c r="J28" i="1"/>
  <c r="I29" i="1"/>
  <c r="J29" i="1"/>
  <c r="I30" i="1"/>
  <c r="J30" i="1"/>
  <c r="I31" i="1"/>
  <c r="J31" i="1"/>
  <c r="I32" i="1"/>
  <c r="J32" i="1"/>
  <c r="I33" i="1"/>
  <c r="J33" i="1"/>
  <c r="I34" i="1"/>
  <c r="J34" i="1"/>
  <c r="I35" i="1"/>
  <c r="J35" i="1"/>
  <c r="I36" i="1"/>
  <c r="J36" i="1"/>
  <c r="I37" i="1"/>
  <c r="J37" i="1"/>
  <c r="I38" i="1"/>
  <c r="J38" i="1"/>
  <c r="I39" i="1"/>
  <c r="J39" i="1"/>
  <c r="I40" i="1"/>
  <c r="J40" i="1"/>
  <c r="I41" i="1"/>
  <c r="J41" i="1"/>
  <c r="I42" i="1"/>
  <c r="J42" i="1"/>
  <c r="I43" i="1"/>
  <c r="J43" i="1"/>
  <c r="I44" i="1"/>
  <c r="J44" i="1"/>
  <c r="I45" i="1"/>
  <c r="J45" i="1"/>
  <c r="I46" i="1"/>
  <c r="J46" i="1"/>
  <c r="I47" i="1"/>
  <c r="J47" i="1"/>
  <c r="I48" i="1"/>
  <c r="J48" i="1"/>
  <c r="I49" i="1"/>
  <c r="J49" i="1"/>
  <c r="I50" i="1"/>
  <c r="J50" i="1"/>
  <c r="I51" i="1"/>
  <c r="J51" i="1"/>
  <c r="I52" i="1"/>
  <c r="J52" i="1"/>
  <c r="I53" i="1"/>
  <c r="J53" i="1"/>
  <c r="I54" i="1"/>
  <c r="J54" i="1"/>
  <c r="I55" i="1"/>
  <c r="J55" i="1"/>
  <c r="I56" i="1"/>
  <c r="J56" i="1"/>
  <c r="I57" i="1"/>
  <c r="J57" i="1"/>
  <c r="I58" i="1"/>
  <c r="J58" i="1"/>
  <c r="I59" i="1"/>
  <c r="J59" i="1"/>
  <c r="I60" i="1"/>
  <c r="J60" i="1"/>
  <c r="I61" i="1"/>
  <c r="J61" i="1"/>
  <c r="I62" i="1"/>
  <c r="J62" i="1"/>
  <c r="I63" i="1"/>
  <c r="J63" i="1"/>
  <c r="I64" i="1"/>
  <c r="J64" i="1"/>
  <c r="I65" i="1"/>
  <c r="J65" i="1"/>
  <c r="I66" i="1"/>
  <c r="J66" i="1"/>
  <c r="I67" i="1"/>
  <c r="J67" i="1"/>
  <c r="I68" i="1"/>
  <c r="J68" i="1"/>
  <c r="I69" i="1"/>
  <c r="J69" i="1"/>
  <c r="I70" i="1"/>
  <c r="J70" i="1"/>
  <c r="I71" i="1"/>
  <c r="J71" i="1"/>
  <c r="I72" i="1"/>
  <c r="J72" i="1"/>
  <c r="I73" i="1"/>
  <c r="J73" i="1"/>
  <c r="I74" i="1"/>
  <c r="J74" i="1"/>
  <c r="I75" i="1"/>
  <c r="J75" i="1"/>
  <c r="I76" i="1"/>
  <c r="J76" i="1"/>
  <c r="I77" i="1"/>
  <c r="J77" i="1"/>
  <c r="I78" i="1"/>
  <c r="J78" i="1"/>
  <c r="I79" i="1"/>
  <c r="J79" i="1"/>
  <c r="I80" i="1"/>
  <c r="J80" i="1"/>
  <c r="I81" i="1"/>
  <c r="J81" i="1"/>
  <c r="I82" i="1"/>
  <c r="J82" i="1"/>
  <c r="I83" i="1"/>
  <c r="J83" i="1"/>
  <c r="I84" i="1"/>
  <c r="J84" i="1"/>
  <c r="I85" i="1"/>
  <c r="J85" i="1"/>
  <c r="I86" i="1"/>
  <c r="J86" i="1"/>
  <c r="I87" i="1"/>
  <c r="J87" i="1"/>
  <c r="I88" i="1"/>
  <c r="J88" i="1"/>
  <c r="I89" i="1"/>
  <c r="J89" i="1"/>
  <c r="I90" i="1"/>
  <c r="J90" i="1"/>
  <c r="I91" i="1"/>
  <c r="J91" i="1"/>
  <c r="I92" i="1"/>
  <c r="J92" i="1"/>
  <c r="I93" i="1"/>
  <c r="J93" i="1"/>
  <c r="I94" i="1"/>
  <c r="J94" i="1"/>
  <c r="I95" i="1"/>
  <c r="J95" i="1"/>
  <c r="I96" i="1"/>
  <c r="J96" i="1"/>
  <c r="I97" i="1"/>
  <c r="J97" i="1"/>
  <c r="I98" i="1"/>
  <c r="J98" i="1"/>
  <c r="I99" i="1"/>
  <c r="J99" i="1"/>
  <c r="I100" i="1"/>
  <c r="J100" i="1"/>
  <c r="I101" i="1"/>
  <c r="J101" i="1"/>
  <c r="I102" i="1"/>
  <c r="J102" i="1"/>
  <c r="I103" i="1"/>
  <c r="J103" i="1"/>
  <c r="I104" i="1"/>
  <c r="J104" i="1"/>
  <c r="I105" i="1"/>
  <c r="J105" i="1"/>
  <c r="I106" i="1"/>
  <c r="J106" i="1"/>
  <c r="I107" i="1"/>
  <c r="J107" i="1"/>
  <c r="I108" i="1"/>
  <c r="J108" i="1"/>
  <c r="I109" i="1"/>
  <c r="J109" i="1"/>
  <c r="I110" i="1"/>
  <c r="J110" i="1"/>
  <c r="I111" i="1"/>
  <c r="J111" i="1"/>
  <c r="I112" i="1"/>
  <c r="J112" i="1"/>
  <c r="I113" i="1"/>
  <c r="J113" i="1"/>
  <c r="I114" i="1"/>
  <c r="J114" i="1"/>
  <c r="I115" i="1"/>
  <c r="J115" i="1"/>
  <c r="I116" i="1"/>
  <c r="J116" i="1"/>
  <c r="I117" i="1"/>
  <c r="J117" i="1"/>
  <c r="I118" i="1"/>
  <c r="J118" i="1"/>
  <c r="I119" i="1"/>
  <c r="J119" i="1"/>
  <c r="I120" i="1"/>
  <c r="J120" i="1"/>
  <c r="I121" i="1"/>
  <c r="J121" i="1"/>
  <c r="I122" i="1"/>
  <c r="J122" i="1"/>
  <c r="I123" i="1"/>
  <c r="J123" i="1"/>
  <c r="I124" i="1"/>
  <c r="J124" i="1"/>
  <c r="I125" i="1"/>
  <c r="J125" i="1"/>
  <c r="I126" i="1"/>
  <c r="J126" i="1"/>
  <c r="I127" i="1"/>
  <c r="J127" i="1"/>
  <c r="I128" i="1"/>
  <c r="J128" i="1"/>
  <c r="I129" i="1"/>
  <c r="J129" i="1"/>
  <c r="I130" i="1"/>
  <c r="J130" i="1"/>
  <c r="I131" i="1"/>
  <c r="J131" i="1"/>
  <c r="I132" i="1"/>
  <c r="J132" i="1"/>
  <c r="I133" i="1"/>
  <c r="J133" i="1"/>
  <c r="I134" i="1"/>
  <c r="J134" i="1"/>
  <c r="I135" i="1"/>
  <c r="J135" i="1"/>
  <c r="I136" i="1"/>
  <c r="J136" i="1"/>
  <c r="I137" i="1"/>
  <c r="J137" i="1"/>
  <c r="I138" i="1"/>
  <c r="J138" i="1"/>
  <c r="I139" i="1"/>
  <c r="J139" i="1"/>
  <c r="J140" i="1"/>
  <c r="I140" i="1"/>
</calcChain>
</file>

<file path=xl/sharedStrings.xml><?xml version="1.0" encoding="utf-8"?>
<sst xmlns="http://schemas.openxmlformats.org/spreadsheetml/2006/main" count="1104" uniqueCount="787">
  <si>
    <t>rno04010</t>
  </si>
  <si>
    <t>rno04360</t>
  </si>
  <si>
    <t>rno05205</t>
  </si>
  <si>
    <t>rno04015</t>
  </si>
  <si>
    <t>rno04390</t>
  </si>
  <si>
    <t>rno04070</t>
  </si>
  <si>
    <t>rno04261</t>
  </si>
  <si>
    <t>rno04020</t>
  </si>
  <si>
    <t>rno04024</t>
  </si>
  <si>
    <t>rno04510</t>
  </si>
  <si>
    <t>rno04072</t>
  </si>
  <si>
    <t>rno04014</t>
  </si>
  <si>
    <t>rno04724</t>
  </si>
  <si>
    <t>rno04722</t>
  </si>
  <si>
    <t>rno04141</t>
  </si>
  <si>
    <t>rno04810</t>
  </si>
  <si>
    <t>rno04012</t>
  </si>
  <si>
    <t>rno04728</t>
  </si>
  <si>
    <t>rno04022</t>
  </si>
  <si>
    <t>rno05135</t>
  </si>
  <si>
    <t>rno04151</t>
  </si>
  <si>
    <t>rno05032</t>
  </si>
  <si>
    <t>rno05165</t>
  </si>
  <si>
    <t>rno01521</t>
  </si>
  <si>
    <t>rno04666</t>
  </si>
  <si>
    <t>rno04935</t>
  </si>
  <si>
    <t>rno04725</t>
  </si>
  <si>
    <t>rno00562</t>
  </si>
  <si>
    <t>rno04713</t>
  </si>
  <si>
    <t>rno05132</t>
  </si>
  <si>
    <t>rno04917</t>
  </si>
  <si>
    <t>rno04912</t>
  </si>
  <si>
    <t>rno01522</t>
  </si>
  <si>
    <t>rno05414</t>
  </si>
  <si>
    <t>rno04910</t>
  </si>
  <si>
    <t>rno04925</t>
  </si>
  <si>
    <t>rno04921</t>
  </si>
  <si>
    <t>rno04520</t>
  </si>
  <si>
    <t>rno04721</t>
  </si>
  <si>
    <t>rno05211</t>
  </si>
  <si>
    <t>rno04540</t>
  </si>
  <si>
    <t>rno05210</t>
  </si>
  <si>
    <t>rno04144</t>
  </si>
  <si>
    <t>rno05231</t>
  </si>
  <si>
    <t>rno01200</t>
  </si>
  <si>
    <t>rno05226</t>
  </si>
  <si>
    <t>rno05030</t>
  </si>
  <si>
    <t>rno04380</t>
  </si>
  <si>
    <t>rno05022</t>
  </si>
  <si>
    <t>rno05145</t>
  </si>
  <si>
    <t>rno05100</t>
  </si>
  <si>
    <t>rno05412</t>
  </si>
  <si>
    <t>rno04931</t>
  </si>
  <si>
    <t>rno04213</t>
  </si>
  <si>
    <t>rno04926</t>
  </si>
  <si>
    <t>rno04066</t>
  </si>
  <si>
    <t>rno05161</t>
  </si>
  <si>
    <t>rno00230</t>
  </si>
  <si>
    <t>rno01230</t>
  </si>
  <si>
    <t>rno00640</t>
  </si>
  <si>
    <t>rno04911</t>
  </si>
  <si>
    <t>rno05215</t>
  </si>
  <si>
    <t>rno05235</t>
  </si>
  <si>
    <t>rno04923</t>
  </si>
  <si>
    <t>rno04928</t>
  </si>
  <si>
    <t>rno04961</t>
  </si>
  <si>
    <t>rno05017</t>
  </si>
  <si>
    <t>rno04114</t>
  </si>
  <si>
    <t>rno04934</t>
  </si>
  <si>
    <t>rno04310</t>
  </si>
  <si>
    <t>rno05212</t>
  </si>
  <si>
    <t>rno05410</t>
  </si>
  <si>
    <t>rno04660</t>
  </si>
  <si>
    <t>rno04723</t>
  </si>
  <si>
    <t>rno04211</t>
  </si>
  <si>
    <t>rno04919</t>
  </si>
  <si>
    <t>rno04930</t>
  </si>
  <si>
    <t>rno04916</t>
  </si>
  <si>
    <t>rno04914</t>
  </si>
  <si>
    <t>rno05220</t>
  </si>
  <si>
    <t>rno04071</t>
  </si>
  <si>
    <t>rno04371</t>
  </si>
  <si>
    <t>rno05224</t>
  </si>
  <si>
    <t>rno05031</t>
  </si>
  <si>
    <t>rno04530</t>
  </si>
  <si>
    <t>rno04150</t>
  </si>
  <si>
    <t>rno04210</t>
  </si>
  <si>
    <t>rno04662</t>
  </si>
  <si>
    <t>rno05225</t>
  </si>
  <si>
    <t>rno05230</t>
  </si>
  <si>
    <t>rno00561</t>
  </si>
  <si>
    <t>rno04970</t>
  </si>
  <si>
    <t>rno04727</t>
  </si>
  <si>
    <t>rno04550</t>
  </si>
  <si>
    <t>rno04659</t>
  </si>
  <si>
    <t>rno04933</t>
  </si>
  <si>
    <t>rno05222</t>
  </si>
  <si>
    <t>rno04068</t>
  </si>
  <si>
    <t>rno04976</t>
  </si>
  <si>
    <t>rno05140</t>
  </si>
  <si>
    <t>rno00564</t>
  </si>
  <si>
    <t>rno05223</t>
  </si>
  <si>
    <t>rno04664</t>
  </si>
  <si>
    <t>rno04915</t>
  </si>
  <si>
    <t>rno04062</t>
  </si>
  <si>
    <t>rno04611</t>
  </si>
  <si>
    <t>rno05221</t>
  </si>
  <si>
    <t>rno00760</t>
  </si>
  <si>
    <t>rno01250</t>
  </si>
  <si>
    <t>rno05020</t>
  </si>
  <si>
    <t>rno04370</t>
  </si>
  <si>
    <t>rno05214</t>
  </si>
  <si>
    <t>rno01232</t>
  </si>
  <si>
    <t>rno01210</t>
  </si>
  <si>
    <t>rno04972</t>
  </si>
  <si>
    <t>rno05010</t>
  </si>
  <si>
    <t>rno04146</t>
  </si>
  <si>
    <t>rno00630</t>
  </si>
  <si>
    <t>rno05217</t>
  </si>
  <si>
    <t>rno04658</t>
  </si>
  <si>
    <t>rno01240</t>
  </si>
  <si>
    <t>rno04270</t>
  </si>
  <si>
    <t>rno04814</t>
  </si>
  <si>
    <t>rno04918</t>
  </si>
  <si>
    <t>rno04979</t>
  </si>
  <si>
    <t>rno04140</t>
  </si>
  <si>
    <t>rno05213</t>
  </si>
  <si>
    <t>rno05415</t>
  </si>
  <si>
    <t>rno05033</t>
  </si>
  <si>
    <t>rno05146</t>
  </si>
  <si>
    <t>rno00520</t>
  </si>
  <si>
    <t>rno04625</t>
  </si>
  <si>
    <t>rno00513</t>
  </si>
  <si>
    <t>rno04750</t>
  </si>
  <si>
    <t>rno04922</t>
  </si>
  <si>
    <t>rno05142</t>
  </si>
  <si>
    <t>rno00220</t>
  </si>
  <si>
    <t>rno04110</t>
  </si>
  <si>
    <t>rno04215</t>
  </si>
  <si>
    <t>rno00240</t>
  </si>
  <si>
    <t>rno02010</t>
  </si>
  <si>
    <t>rno04152</t>
  </si>
  <si>
    <t>rno04929</t>
  </si>
  <si>
    <t>rno04971</t>
  </si>
  <si>
    <t>rno04260</t>
  </si>
  <si>
    <t>rno04137</t>
  </si>
  <si>
    <t>rno01212</t>
  </si>
  <si>
    <t>rno00563</t>
  </si>
  <si>
    <t>rno04924</t>
  </si>
  <si>
    <t>rno05207</t>
  </si>
  <si>
    <t>rno00510</t>
  </si>
  <si>
    <t>rno05208</t>
  </si>
  <si>
    <t>rno05417</t>
  </si>
  <si>
    <t>rno05163</t>
  </si>
  <si>
    <t>rno04720</t>
  </si>
  <si>
    <t>rno05134</t>
  </si>
  <si>
    <t>rno04714</t>
  </si>
  <si>
    <t>rno04974</t>
  </si>
  <si>
    <t>rno00600</t>
  </si>
  <si>
    <t>rno04136</t>
  </si>
  <si>
    <t>rno03022</t>
  </si>
  <si>
    <t>rno04920</t>
  </si>
  <si>
    <t>rno00450</t>
  </si>
  <si>
    <t>rno04964</t>
  </si>
  <si>
    <t>rno00280</t>
  </si>
  <si>
    <t>rno00534</t>
  </si>
  <si>
    <t>rno00020</t>
  </si>
  <si>
    <t>rno04350</t>
  </si>
  <si>
    <t>rno05202</t>
  </si>
  <si>
    <t>rno00071</t>
  </si>
  <si>
    <t>rno04142</t>
  </si>
  <si>
    <t>rno00270</t>
  </si>
  <si>
    <t>rno05170</t>
  </si>
  <si>
    <t>rno04962</t>
  </si>
  <si>
    <t>rno05012</t>
  </si>
  <si>
    <t>rno03030</t>
  </si>
  <si>
    <t>rno04927</t>
  </si>
  <si>
    <t>rno04978</t>
  </si>
  <si>
    <t>p.adjust</t>
  </si>
  <si>
    <t>KEGG ID</t>
  </si>
  <si>
    <t>MAPK signaling pathway</t>
  </si>
  <si>
    <t>Axon guidance</t>
  </si>
  <si>
    <t>Proteoglycans in cancer</t>
  </si>
  <si>
    <t>Rap1 signaling pathway</t>
  </si>
  <si>
    <t>Hippo signaling pathway</t>
  </si>
  <si>
    <t>Phosphatidylinositol signaling system</t>
  </si>
  <si>
    <t>Adrenergic signaling in cardiomyocytes</t>
  </si>
  <si>
    <t>Calcium signaling pathway</t>
  </si>
  <si>
    <t>cAMP signaling pathway</t>
  </si>
  <si>
    <t>Focal adhesion</t>
  </si>
  <si>
    <t>Phospholipase D signaling pathway</t>
  </si>
  <si>
    <t>Ras signaling pathway</t>
  </si>
  <si>
    <t>Glutamatergic synapse</t>
  </si>
  <si>
    <t>Neurotrophin signaling pathway</t>
  </si>
  <si>
    <t>Protein processing in endoplasmic reticulum</t>
  </si>
  <si>
    <t>Regulation of actin cytoskeleton</t>
  </si>
  <si>
    <t>ErbB signaling pathway</t>
  </si>
  <si>
    <t>Dopaminergic synapse</t>
  </si>
  <si>
    <t>cGMP-PKG signaling pathway</t>
  </si>
  <si>
    <t>Yersinia infection</t>
  </si>
  <si>
    <t>PI3K-Akt signaling pathway</t>
  </si>
  <si>
    <t>Morphine addiction</t>
  </si>
  <si>
    <t>Human papillomavirus infection</t>
  </si>
  <si>
    <t>EGFR tyrosine kinase inhibitor resistance</t>
  </si>
  <si>
    <t>Fc gamma R-mediated phagocytosis</t>
  </si>
  <si>
    <t>Growth hormone synthesis, secretion and action</t>
  </si>
  <si>
    <t>Cholinergic synapse</t>
  </si>
  <si>
    <t>Inositol phosphate metabolism</t>
  </si>
  <si>
    <t>Circadian entrainment</t>
  </si>
  <si>
    <t>Salmonella infection</t>
  </si>
  <si>
    <t>Prolactin signaling pathway</t>
  </si>
  <si>
    <t>GnRH signaling pathway</t>
  </si>
  <si>
    <t>Endocrine resistance</t>
  </si>
  <si>
    <t>Dilated cardiomyopathy</t>
  </si>
  <si>
    <t>Insulin signaling pathway</t>
  </si>
  <si>
    <t>Aldosterone synthesis and secretion</t>
  </si>
  <si>
    <t>Oxytocin signaling pathway</t>
  </si>
  <si>
    <t>Adherens junction</t>
  </si>
  <si>
    <t>Synaptic vesicle cycle</t>
  </si>
  <si>
    <t>Renal cell carcinoma</t>
  </si>
  <si>
    <t>Gap junction</t>
  </si>
  <si>
    <t>Colorectal cancer</t>
  </si>
  <si>
    <t>Endocytosis</t>
  </si>
  <si>
    <t>Choline metabolism in cancer</t>
  </si>
  <si>
    <t>Carbon metabolism</t>
  </si>
  <si>
    <t>Gastric cancer</t>
  </si>
  <si>
    <t>Cocaine addiction</t>
  </si>
  <si>
    <t>Osteoclast differentiation</t>
  </si>
  <si>
    <t>Pathways of neurodegeneration - multiple diseases</t>
  </si>
  <si>
    <t>Toxoplasmosis</t>
  </si>
  <si>
    <t>Bacterial invasion of epithelial cells</t>
  </si>
  <si>
    <t>Arrhythmogenic right ventricular cardiomyopathy</t>
  </si>
  <si>
    <t>Insulin resistance</t>
  </si>
  <si>
    <t>Longevity regulating pathway - multiple species</t>
  </si>
  <si>
    <t>Relaxin signaling pathway</t>
  </si>
  <si>
    <t>HIF-1 signaling pathway</t>
  </si>
  <si>
    <t>Hepatitis B</t>
  </si>
  <si>
    <t>Purine metabolism</t>
  </si>
  <si>
    <t>Biosynthesis of amino acids</t>
  </si>
  <si>
    <t>Propanoate metabolism</t>
  </si>
  <si>
    <t>Insulin secretion</t>
  </si>
  <si>
    <t>Prostate cancer</t>
  </si>
  <si>
    <t>PD-L1 expression and PD-1 checkpoint pathway in cancer</t>
  </si>
  <si>
    <t>Regulation of lipolysis in adipocytes</t>
  </si>
  <si>
    <t>Parathyroid hormone synthesis, secretion and action</t>
  </si>
  <si>
    <t>Endocrine and other factor-regulated calcium reabsorption</t>
  </si>
  <si>
    <t>Spinocerebellar ataxia</t>
  </si>
  <si>
    <t>Oocyte meiosis</t>
  </si>
  <si>
    <t>Cushing syndrome</t>
  </si>
  <si>
    <t>Wnt signaling pathway</t>
  </si>
  <si>
    <t>Pancreatic cancer</t>
  </si>
  <si>
    <t>Hypertrophic cardiomyopathy</t>
  </si>
  <si>
    <t>T cell receptor signaling pathway</t>
  </si>
  <si>
    <t>Retrograde endocannabinoid signaling</t>
  </si>
  <si>
    <t>Longevity regulating pathway</t>
  </si>
  <si>
    <t>Thyroid hormone signaling pathway</t>
  </si>
  <si>
    <t>Type II diabetes mellitus</t>
  </si>
  <si>
    <t>Melanogenesis</t>
  </si>
  <si>
    <t>Progesterone-mediated oocyte maturation</t>
  </si>
  <si>
    <t>Chronic myeloid leukemia</t>
  </si>
  <si>
    <t>Sphingolipid signaling pathway</t>
  </si>
  <si>
    <t>Apelin signaling pathway</t>
  </si>
  <si>
    <t>Breast cancer</t>
  </si>
  <si>
    <t>Amphetamine addiction</t>
  </si>
  <si>
    <t>Tight junction</t>
  </si>
  <si>
    <t>mTOR signaling pathway</t>
  </si>
  <si>
    <t>Apoptosis</t>
  </si>
  <si>
    <t>B cell receptor signaling pathway</t>
  </si>
  <si>
    <t>Hepatocellular carcinoma</t>
  </si>
  <si>
    <t>Central carbon metabolism in cancer</t>
  </si>
  <si>
    <t>Glycerolipid metabolism</t>
  </si>
  <si>
    <t>Salivary secretion</t>
  </si>
  <si>
    <t>GABAergic synapse</t>
  </si>
  <si>
    <t>Signaling pathways regulating pluripotency of stem cells</t>
  </si>
  <si>
    <t>Th17 cell differentiation</t>
  </si>
  <si>
    <t>AGE-RAGE signaling pathway in diabetic complications</t>
  </si>
  <si>
    <t>Small cell lung cancer</t>
  </si>
  <si>
    <t>FoxO signaling pathway</t>
  </si>
  <si>
    <t>Bile secretion</t>
  </si>
  <si>
    <t>Leishmaniasis</t>
  </si>
  <si>
    <t>Glycerophospholipid metabolism</t>
  </si>
  <si>
    <t>Non-small cell lung cancer</t>
  </si>
  <si>
    <t>Fc epsilon RI signaling pathway</t>
  </si>
  <si>
    <t>Estrogen signaling pathway</t>
  </si>
  <si>
    <t>Chemokine signaling pathway</t>
  </si>
  <si>
    <t>Platelet activation</t>
  </si>
  <si>
    <t>Acute myeloid leukemia</t>
  </si>
  <si>
    <t>Nicotinate and nicotinamide metabolism</t>
  </si>
  <si>
    <t>Biosynthesis of nucleotide sugars</t>
  </si>
  <si>
    <t>Prion disease</t>
  </si>
  <si>
    <t>VEGF signaling pathway</t>
  </si>
  <si>
    <t>Glioma</t>
  </si>
  <si>
    <t>Nucleotide metabolism</t>
  </si>
  <si>
    <t>2-Oxocarboxylic acid metabolism</t>
  </si>
  <si>
    <t>Pancreatic secretion</t>
  </si>
  <si>
    <t>Alzheimer disease</t>
  </si>
  <si>
    <t>Peroxisome</t>
  </si>
  <si>
    <t>Glyoxylate and dicarboxylate metabolism</t>
  </si>
  <si>
    <t>Basal cell carcinoma</t>
  </si>
  <si>
    <t>Th1 and Th2 cell differentiation</t>
  </si>
  <si>
    <t>Biosynthesis of cofactors</t>
  </si>
  <si>
    <t>Vascular smooth muscle contraction</t>
  </si>
  <si>
    <t>Motor proteins</t>
  </si>
  <si>
    <t>Thyroid hormone synthesis</t>
  </si>
  <si>
    <t>Cholesterol metabolism</t>
  </si>
  <si>
    <t>Autophagy - animal</t>
  </si>
  <si>
    <t>Endometrial cancer</t>
  </si>
  <si>
    <t>Diabetic cardiomyopathy</t>
  </si>
  <si>
    <t>Nicotine addiction</t>
  </si>
  <si>
    <t>Amoebiasis</t>
  </si>
  <si>
    <t>Amino sugar and nucleotide sugar metabolism</t>
  </si>
  <si>
    <t>C-type lectin receptor signaling pathway</t>
  </si>
  <si>
    <t>Various types of N-glycan biosynthesis</t>
  </si>
  <si>
    <t>Inflammatory mediator regulation of TRP channels</t>
  </si>
  <si>
    <t>Glucagon signaling pathway</t>
  </si>
  <si>
    <t>Chagas disease</t>
  </si>
  <si>
    <t>Arginine biosynthesis</t>
  </si>
  <si>
    <t>Cell cycle</t>
  </si>
  <si>
    <t>Apoptosis - multiple species</t>
  </si>
  <si>
    <t>Pyrimidine metabolism</t>
  </si>
  <si>
    <t>ABC transporters</t>
  </si>
  <si>
    <t>AMPK signaling pathway</t>
  </si>
  <si>
    <t>GnRH secretion</t>
  </si>
  <si>
    <t>Gastric acid secretion</t>
  </si>
  <si>
    <t>Cardiac muscle contraction</t>
  </si>
  <si>
    <t>Mitophagy - animal</t>
  </si>
  <si>
    <t>Fatty acid metabolism</t>
  </si>
  <si>
    <t>Glycosylphosphatidylinositol (GPI)-anchor biosynthesis</t>
  </si>
  <si>
    <t>Renin secretion</t>
  </si>
  <si>
    <t>Chemical carcinogenesis - receptor activation</t>
  </si>
  <si>
    <t>N-Glycan biosynthesis</t>
  </si>
  <si>
    <t>Chemical carcinogenesis - reactive oxygen species</t>
  </si>
  <si>
    <t>Lipid and atherosclerosis</t>
  </si>
  <si>
    <t>Human cytomegalovirus infection</t>
  </si>
  <si>
    <t>Long-term potentiation</t>
  </si>
  <si>
    <t>Legionellosis</t>
  </si>
  <si>
    <t>Thermogenesis</t>
  </si>
  <si>
    <t>Protein digestion and absorption</t>
  </si>
  <si>
    <t>Sphingolipid metabolism</t>
  </si>
  <si>
    <t>Autophagy - other</t>
  </si>
  <si>
    <t>Basal transcription factors</t>
  </si>
  <si>
    <t>Adipocytokine signaling pathway</t>
  </si>
  <si>
    <t>Selenocompound metabolism</t>
  </si>
  <si>
    <t>Proximal tubule bicarbonate reclamation</t>
  </si>
  <si>
    <t>Valine, leucine and isoleucine degradation</t>
  </si>
  <si>
    <t>Glycosaminoglycan biosynthesis - heparan sulfate / heparin</t>
  </si>
  <si>
    <t>Citrate cycle (TCA cycle)</t>
  </si>
  <si>
    <t>TGF-beta signaling pathway</t>
  </si>
  <si>
    <t>Transcriptional misregulation in cancer</t>
  </si>
  <si>
    <t>Fatty acid degradation</t>
  </si>
  <si>
    <t>Lysosome</t>
  </si>
  <si>
    <t>Cysteine and methionine metabolism</t>
  </si>
  <si>
    <t>Human immunodeficiency virus 1 infection</t>
  </si>
  <si>
    <t>Vasopressin-regulated water reabsorption</t>
  </si>
  <si>
    <t>Parkinson disease</t>
  </si>
  <si>
    <t>DNA replication</t>
  </si>
  <si>
    <t>Cortisol synthesis and secretion</t>
  </si>
  <si>
    <t>Mineral absorption</t>
  </si>
  <si>
    <t>GeneRatio</t>
  </si>
  <si>
    <t>BgRatio</t>
  </si>
  <si>
    <t>number genes in KEGG</t>
  </si>
  <si>
    <t>number total genes</t>
  </si>
  <si>
    <t>rno04730</t>
  </si>
  <si>
    <t>rno04960</t>
  </si>
  <si>
    <t>rno04936</t>
  </si>
  <si>
    <t>rno04340</t>
  </si>
  <si>
    <t>rno05418</t>
  </si>
  <si>
    <t>rno04218</t>
  </si>
  <si>
    <t>rno00310</t>
  </si>
  <si>
    <t>rno04668</t>
  </si>
  <si>
    <t>rno04670</t>
  </si>
  <si>
    <t>rno04932</t>
  </si>
  <si>
    <t>rno00062</t>
  </si>
  <si>
    <t>rno04973</t>
  </si>
  <si>
    <t>rno00650</t>
  </si>
  <si>
    <t>rno04120</t>
  </si>
  <si>
    <t>rno01524</t>
  </si>
  <si>
    <t>rno00260</t>
  </si>
  <si>
    <t>rno05169</t>
  </si>
  <si>
    <t>rno04512</t>
  </si>
  <si>
    <t>rno05167</t>
  </si>
  <si>
    <t>rno00770</t>
  </si>
  <si>
    <t>rno05160</t>
  </si>
  <si>
    <t>rno05162</t>
  </si>
  <si>
    <t>rno05166</t>
  </si>
  <si>
    <t>rno04913</t>
  </si>
  <si>
    <t>rno00565</t>
  </si>
  <si>
    <t>rno04392</t>
  </si>
  <si>
    <t>rno04726</t>
  </si>
  <si>
    <t>rno00051</t>
  </si>
  <si>
    <t>rno05216</t>
  </si>
  <si>
    <t>Long-term depression</t>
  </si>
  <si>
    <t>Aldosterone-regulated sodium reabsorption</t>
  </si>
  <si>
    <t>Alcoholic liver disease</t>
  </si>
  <si>
    <t>Hedgehog signaling pathway</t>
  </si>
  <si>
    <t>Fluid shear stress and atherosclerosis</t>
  </si>
  <si>
    <t>Cellular senescence</t>
  </si>
  <si>
    <t>Lysine degradation</t>
  </si>
  <si>
    <t>TNF signaling pathway</t>
  </si>
  <si>
    <t>Leukocyte transendothelial migration</t>
  </si>
  <si>
    <t>Non-alcoholic fatty liver disease</t>
  </si>
  <si>
    <t>Fatty acid elongation</t>
  </si>
  <si>
    <t>Carbohydrate digestion and absorption</t>
  </si>
  <si>
    <t>Butanoate metabolism</t>
  </si>
  <si>
    <t>Ubiquitin mediated proteolysis</t>
  </si>
  <si>
    <t>Platinum drug resistance</t>
  </si>
  <si>
    <t>Glycine, serine and threonine metabolism</t>
  </si>
  <si>
    <t>Epstein-Barr virus infection</t>
  </si>
  <si>
    <t>ECM-receptor interaction</t>
  </si>
  <si>
    <t>Kaposi sarcoma-associated herpesvirus infection</t>
  </si>
  <si>
    <t>Pantothenate and CoA biosynthesis</t>
  </si>
  <si>
    <t>Hepatitis C</t>
  </si>
  <si>
    <t>Measles</t>
  </si>
  <si>
    <t>Human T-cell leukemia virus 1 infection</t>
  </si>
  <si>
    <t>Ovarian steroidogenesis</t>
  </si>
  <si>
    <t>Ether lipid metabolism</t>
  </si>
  <si>
    <t>Hippo signaling pathway - multiple species</t>
  </si>
  <si>
    <t>Serotonergic synapse</t>
  </si>
  <si>
    <t>Fructose and mannose metabolism</t>
  </si>
  <si>
    <t>Thyroid cancer</t>
  </si>
  <si>
    <t>Description</t>
  </si>
  <si>
    <t>DMSO</t>
  </si>
  <si>
    <t>Yoda1</t>
  </si>
  <si>
    <t>25313/24954/314384/65179/314436/303604/287942/94203/246097/89807/24483/54251/29332/29716/24667/313022/64666/360640/50658/60661/24680/299618/25597/306243/114495/25022/308106/116600/300177/84489/81736/313845/56827/24505/25112/66018/24468/25054/81810/29591/89805/257648/25388/24827/65189/309361/312668/304530/315994/100361818/140926/89811/60427/301363/289014/365057/29183/306204/84347/59109/170668/24681/25266/25267/63995/362332/363855/24628/81771/81809/361714/313121/25399/310643/304786/114493/24239/366957/296269/24716/313874/689314/117269/25387/303823/311786/59323/309168/116667/362045/25453/25625/50689/54250/25398/50688/293860/114110/361679/310738/140726/501099/24329/79240/315139/300980/498003/24506/292763/81737/116663/25717/24471/116457/116683/24577/78965/114856/498183/58960/84358/315220/140635/682930/293694/84351/24225/25233/366492/363875/24518/79114/24185/170920/83785/54245/29717/309452/501560/114862/303200/116596/297682/81649/29369/25718/140725/24674/295347/24553/29568/24592/24653/25676/24703/58942/300992/24963/25272/301059/114513/94202/25023/500690/365355/29348/171109/310533/24629/116590/116554/114120/25466/54234/140728/171492/64465/29477/29414/140724/294924/307403/85384/81663/60352/361400/192213/29748/64030/311622/171378/25663/29431/114509/309165/79255/25297/24472/29513/311341/311406/24482/60460/29434/24516/361568/299626/81647/25385/25525/308267/170582/25482/24666</t>
  </si>
  <si>
    <t>314384/81664/29716/29598/302950/25594/24680/64532/406169/24852/306243/116600/81646/305509/117281/24896/25620/689560/362339/312668/24245/691318/24925/84347/81666/24211/84020/25650/500450/85240/24176/171140/25399/24672/114493/24239/84420/299147/689314/363925/25665/29715/64508/246255/50689/29693/50688/29132/24851/140726/24173/682033/25289/25391/24782/497931/170899/682930/29248/24212/24215/25233/29686/29639/24213/24668/315611/24185/25400/29599/290561/25390/29322/24242/81649/24246/24654/140725/25031/24669/360718/500131/58942/24180/641520/300992/252857/362165/116590/365603/24224/81636/140728/363122/25686/29414/140724/60660/29413/140448/29241/60352/59326/117256/29600/117557/25471/24244/312754/79255/25297/29513/24673/81647/50663</t>
  </si>
  <si>
    <t>25313/314436/287942/94203/117036/257645/25156/64033/54251/25594/63879/50658/501203/24680/57341/64639/315346/140433/362973/313845/66018/305679/25404/192362/25567/114858/25193/114636/81634/116669/311862/89811/116640/25412/81762/306204/25661/25537/24681/170922/25266/25267/314641/362285/362332/306400/24628/296603/29154/366957/296078/81822/304913/25414/309419/117558/29393/309081/363925/24718/63836/50689/293860/114110/360820/315981/24329/170911/499076/445442/304813/85385/314612/316758/360606/84352/50685/363265/315744/25233/25724/363875/361517/24668/24185/78971/83785/305104/54245/83805/84027/29302/25513/288057/364786/81008/25718/360468/25118/25150/295347/24553/24669/25614/114517/24703/25272/25023/24629/116590/116554/679845/292756/24224/29741/64465/313494/29414/309816/305078/295378/290905/60371/85384/24511/192213/296313/81745/311450/29431/361821/307483/29220/25304/58919/29195/50557/24482/29161/24516/292406</t>
  </si>
  <si>
    <t>361324/81664/65172/300955/287989/65047/501203/289392/29524/24680/140585/306636/313633/315217/24245/365396/500287/25186/81762/25311/25537/310207/170922/25273/314903/315996/171140/316539/310643/311860/29271/366957/296078/307395/81918/360958/316009/306534/65208/312275/362279/316369/50689/85272/360272/170911/60629/306790/311384/303901/116683/29744/83467/114523/308739/84358/50685/296789/366492/312213/293042/290562/363142/363875/361597/25400/296787/310753/89830/83805/25738/84027/25513/361764/309280/60395/311236/360891/299737/58946/29745/24246/25150/79208/171287/24674/24553/84409/307237/25614/25676/307989/24703/60630/140933/24338/29751/116590/292756/311658/25622/29741/29210/64465/29337/89823/25686/360840/54293/29499/140590/361400/64566/24511/25522/246331/296313/29748/81745/311450/171378/29431/246262/362049/293660/252833/246217/361568/84609</t>
  </si>
  <si>
    <t>24954/81664/81662/84583/29716/24175/29598/302950/25594/24600/25176/64532/406169/64639/81646/305509/246770/24505/303634/83531/362339/81743/81678/100361818/25679/81762/24925/25537/54286/81666/83532/24211/25650/85240/83731/308899/282819/24176/114493/24239/25245/84420/24603/83686/81518/25206/117558/29376/29715/64508/50689/29693/50678/29132/501099/24173/24506/25289/25391/497931/58960/497757/682930/24212/24215/25233/29639/24213/353256/361517/25087/24668/24185/29599/85333/25262/25390/29322/83529/25083/24242/288057/66012/29340/24613/24654/24674/25031/24669/24703/500131/24180/362165/116590/309957/311658/498607/66016/81636/89823/25686/29290/29414/25523/81663/29413/140448/29241/361400/29600/296313/171115/29748/114593/171378/29516/25467/24244/79255/85259/81647/50663/25202</t>
  </si>
  <si>
    <t>25313/24954/314436/81667/94203/89807/24483/54251/192117/363140/288779/50658/24680/29372/25597/64639/25022/116546/84489/81736/304109/313845/24505/66018/25054/114858/89805/24408/26955/24827/24356/56785/309361/690388/89811/60427/79121/361388/59109/84014/170668/24681/25266/25267/29387/687346/24628/361714/310643/360814/311860/366957/296078/296269/313874/301348/304063/50689/54250/114110/310738/81757/24329/362039/170911/362257/294962/24506/29359/81737/116683/78965/85385/314612/58960/362799/84358/140635/84351/24225/25233/366492/294283/363875/79114/24185/299827/83785/58979/29354/25738/25513/25097/24242/29369/108348076/84477/25718/24410/24409/54355/289080/295347/24553/171455/24592/24653/25676/24703/83579/65032/25272/114513/25023/24400/365355/29348/80850/24629/116590/116554/114120/679845/292756/25622/360426/24913/29622/29741/309548/25096/64465/29337/29414/307403/304883/114633/85384/304893/192213/24888/64030/311450/311622/29431/85311/24244/309165/245986/311341/24482/207119/29434/361568/25385/170582/50663/25482</t>
  </si>
  <si>
    <t>25313/24954/81664/113970/287942/245903/94203/494222/89807/498609/25156/54251/302950/24680/64532/114495/25022/116546/84489/305509/304109/24505/24896/66018/89805/24408/26955/89811/60427/81666/24681/25266/25267/85240/24628/361714/114705/310643/296603/366957/296269/116498/81918/81822/84420/313874/25414/689314/313644/362279/79115/64508/50689/54250/114110/310738/81757/24329/170911/361442/155918/24506/25289/116683/78965/25369/445442/58960/362799/84358/66025/25248/25233/308995/366492/363875/361517/79114/24185/83785/54245/83805/25738/29322/303200/29302/25513/24242/81649/29369/25265/309684/25718/360891/85421/24410/24409/24654/54355/295347/24553/25031/500261/307237/303141/246212/24703/252857/25023/29348/316639/50664/310533/24629/116590/286975/81636/29622/29741/64465/25686/313494/29414/295378/307403/114633/25021/83502/29241/60352/59326/24511/25522/64030/64303/24244/361710/362317/29513/24482/25261/361568/170582/50663/25482</t>
  </si>
  <si>
    <t>25313/81662/361618/54251/29716/29598/302950/191573/246215/24600/497197/25176/24680/25302/25022/84489/305509/24316/58949/56827/24896/66018/25054/29209/689560/29659/24408/257648/83531/24827/81678/24245/100361818/89811/25679/81509/24925/81666/59109/83532/24411/24681/29613/25266/25267/304496/85240/282819/24628/300999/24176/171140/24655/24599/114493/24239/25245/308451/84420/24716/29665/25107/117558/59323/171503/29715/25453/64508/54250/29693/25398/113995/114110/25637/310738/25050/24329/24173/25391/89788/309139/25369/24598/682930/24215/287745/81739/24412/294560/25477/79114/25400/29599/290561/85333/83785/25262/25187/29717/308589/316214/25738/114862/29322/83529/25195/64354/24242/29369/288057/366274/24418/24260/50646/24410/24409/24246/59299/24654/24611/24807/54260/24674/24553/25031/81742/29691/24180/361377/65032/64561/308022/25023/29348/81529/25342/24629/678739/311658/81636/54234/292168/29337/117087/25668/29595/114633/53949/171358/29413/140448/29241/25324/361400/29600/309242/100911740/29748/171378/24244/309000/140693/288371/170582/50663</t>
  </si>
  <si>
    <t>81664/25156/29716/29598/302950/191573/25594/54305/50658/64532/58959/64639/114244/81646/305509/24316/81736/304109/24896/689560/25504/24408/26955/85257/362339/24245/100361818/83522/81762/24925/25537/24411/24211/25650/304496/59266/24176/171140/296603/114493/24239/366957/84420/24603/83686/140588/170924/64508/50689/29693/50678/25024/29132/25050/170911/25360/25289/25391/291936/24323/24782/25369/64680/58960/170899/25354/682930/29248/24212/24225/24215/25233/24412/50592/63885/363875/29639/24213/25477/24668/24664/24185/25400/29599/85258/25390/89830/25195/64354/25513/25097/24242/24410/24409/24246/24627/29629/295347/24669/24703/360718/500131/641520/83633/25272/252857/365355/362165/25342/25051/50681/25747/116590/116554/365603/81636/29555/29741/25096/25686/29290/29414/295378/290646/114633/500418/25638/29241/25324/59326/29600/25449/296313/29628/59320/29431/29516/24244/309165/140589/85259/84022/25447/24516/361568/25378/50663/25493</t>
  </si>
  <si>
    <t>81664/81662/287942/29716/302950/25125/54305/50658/24680/64532/406169/114495/56718/81646/305509/313845/24896/114858/362339/81678/24514/25679/81666/24681/171044/85240/84607/114493/24239/84420/25414/689314/24918/29376/116667/24517/64508/50689/170911/25321/25289/85385/25124/314612/58960/25354/682930/25233/24185/24484/25262/54245/25738/84027/29322/303200/25513/81649/24654/25235/25031/25614/29446/24703/500131/25272/25023/362165/116590/116554/679845/81636/29741/29337/25686/29414/85384/29241/60352/59320/25467/79255/29513/24482/84022/89829/81647/25126</t>
  </si>
  <si>
    <t>81662/29680/29716/29598/302950/24680/64532/406169/25073/81646/305509/29553/56827/24896/362339/81743/81678/24245/300438/24298/25679/81666/24211/24681/25650/304496/304289/84429/85240/171140/114493/24239/84420/24603/171503/64508/29132/25050/79240/25289/309207/682930/24212/24215/24470/24213/24664/25400/29599/25262/29717/25390/114862/29322/24242/85421/29340/24246/24654/25031/500131/24180/25023/362165/315305/81636/171358/29241/29600/24244/54278/79255/81647/50663/682974</t>
  </si>
  <si>
    <t>81664/81662/24790/302950/293024/24680/64532/406169/83513/293649/291848/81646/305509/24896/303634/54264/24330/25388/25271/362339/81678/25679/81666/24681/25433/24873/83504/85240/84420/81518/25387/59114/64508/50689/80722/288770/246234/288626/24329/25279/25289/114700/56813/60323/24518/79114/25548/25262/29322/24247/25097/117516/367218/24654/24627/25031/24703/500131/25023/362165/24695/116590/309957/24224/83574/81636/25096/25686/290646/84395/25638/81663/29241/65205/312781/54278/79255/78966/81647</t>
  </si>
  <si>
    <t>297387/64033/25744/64041/294299/363140/25594/29134/25577/305922/56010/58868/117281/64032/81810/29591/363913/25193/364754/65189/308265/56011/29183/500047/24881/81809/362938/24672/308068/58948/81918/81822/317674/25576/293990/362675/29373/362279/246255/25578/266608/64512/25631/85272/24617/64558/303811/303251/308582/305645/299611/64462/304825/25717/24577/282581/297357/315196/25296/24668/78971/83721/679869/84027/316526/309684/257646/64053/312451/314259/307237/24669/161452/29495/361765/81516/25644/295062/366031/287357/304729/303181/363014/307505/680931/60371/60660/361630/317673/81507/24882/140590/364952/83502/117256/64566/315824/140581/25522/316101/252834/252833/25252/85265/24673/58919/25261/140584/25378</t>
  </si>
  <si>
    <t>314436/246097/257645/25156/315655/24483/25125/25594/24680/315346/56718/58920/25216/58868/304109/313845/25404/25406/363913/306570/364754/81678/24245/361598/25615/50692/25679/81762/306204/361388/25661/25537/500047/24681/25433/414065/24881/25273/116689/362332/81809/54319/171140/296603/81822/317674/293990/689314/361696/59323/29393/60465/50689/54250/266608/64512/59327/293860/360820/64558/24329/170911/361833/81521/499076/24782/24577/445442/282581/304813/58960/315196/25697/84352/24771/368128/25233/363875/81686/60323/24668/79114/24185/25400/83785/25262/84399/89830/83805/25738/29302/25513/81649/316526/24890/25718/29560/24246/24553/24669/25614/24703/314850/310159/287357/25023/365355/303181/116590/25622/29741/64465/29337/29414/295378/29499/24882/114633/85384/60352/64566/24511/81745/25236/29431/100314000/29513/58919/24482/29161/81687/140584/361568/25358/25385/25482</t>
  </si>
  <si>
    <t>314384/362491/303604/287942/114203/50658/308362/64639/300177/81736/313845/25054/114858/24245/289014/365057/361388/59109/294515/29613/362418/363855/81771/171140/311860/689314/117269/362675/81751/116667/50689/310738/25050/170911/81737/85385/89817/314612/58960/84351/24225/25233/363875/24185/25400/54245/60450/25738/501560/84027/83576/25513/24242/81649/170820/24246/295347/29568/24703/314850/314870/25272/116590/116554/679845/360500/24224/25622/29741/64465/29337/29414/85384/60352/29192/81745/25467/117089/114509/24244/309165/79255/29513/24516/25385/50663/25493</t>
  </si>
  <si>
    <t>81664/24417/81667/29716/302950/191573/24680/64532/305509/24896/25372/24408/81678/25679/81666/24411/24681/24415/24419/171093/192268/85240/29548/59312/24239/65040/29642/84420/84012/170567/64508/50689/54257/25398/366432/294962/25289/78957/298521/24406/266767/24412/50592/25262/58979/29322/24398/25238/25097/24416/29482/24418/81672/29547/60590/24410/24409/24654/29629/24674/25031/24653/29495/83579/25023/24400/80850/50664/116590/114120/81636/25550/25096/29559/25686/29241/24407/29748/29628/171378/29546/252919/245986/311341</t>
  </si>
  <si>
    <t>314436/81664/84583/29716/294329/302950/25594/24600/24680/64532/306243/116600/305509/24896/689560/25504/81678/312668/24245/100361818/25679/81762/685867/84347/25537/64562/81666/24681/85240/171140/25399/114493/24239/81822/84420/24603/25520/25206/117558/171503/301518/64508/50689/50688/117052/116560/140726/25050/24329/499076/25289/304813/497931/58960/497757/682930/24668/25400/25262/83506/83805/29322/24242/288057/66012/24246/24654/140725/24674/29568/25435/25031/25743/24653/24669/24703/373545/58942/300992/25023/25342/83803/50664/116590/266766/311658/81636/140728/25686/116649/140724/25668/171358/29241/361400/296313/29748/171378/114509/24244/25297/311341/58919/24516/50663/25202</t>
  </si>
  <si>
    <t>81664/81667/29716/50686/314906/25594/50658/24680/64532/406169/81646/24316/117281/24896/257648/25388/362339/81678/24245/691318/29253/25679/81666/24681/85240/171140/24672/24239/192349/24898/299147/689314/25387/311024/246255/25398/116560/25085/294962/682033/29657/25233/50592/24668/24185/25400/25262/117550/58979/84027/29322/25195/24242/81649/24410/24409/24246/24654/24611/29629/24674/29238/25031/25743/24669/83579/500131/24311/25272/25023/24400/362165/80850/50664/116554/114120/363122/25686/29414/60660/25693/60352/117256/29628/171378/24244/312754/79255/245986/29513/24673/81647/50663</t>
  </si>
  <si>
    <t>25313/24954/100361138/24417/497978/498609/302950/24680/64532/116546/56718/26954/305509/313845/24505/24896/66018/303634/114858/60427/79121/361388/25266/25267/24415/314641/24419/25666/24221/85240/24628/140866/64369/140694/25751/84420/25107/309419/246115/116691/64508/50689/60445/81757/24329/170911/24506/25289/306582/85385/314612/497931/311821/58960/66025/25233/25155/24185/308589/25738/29251/29322/25513/25097/24416/84477/24418/81672/60590/50646/688705/24654/171574/25150/170919/25031/24653/24703/24180/252857/365355/24629/116590/294324/679845/25622/54248/81636/29622/29741/25096/29337/29414/116693/85384/81663/29241/59326/64030/79119/311341/361568/25482</t>
  </si>
  <si>
    <t>314436/81662/303604/29716/302950/50658/24680/64532/114495/308106/305509/313845/24896/24330/81678/24245/25679/81666/25433/85240/363855/171140/114493/24239/84420/689314/116667/64508/50689/24329/25289/58960/682930/81686/25400/25262/83805/29322/303200/25097/24242/81649/50646/24246/24654/25031/24653/24703/25272/25023/116590/116554/81636/171492/25096/64465/85384/29241/60352/114509/24244/79255/29513/311341/25447/24516/50663</t>
  </si>
  <si>
    <t>25313/297518/287942/294568/81824/494222/65172/257645/498609/25156/315655/58823/81732/25594/308572/501203/29524/679934/315346/25022/308666/84489/304109/313845/24505/362298/66018/303634/305679/288669/81634/114559/289820/361598/365396/81509/25745/81762/25661/25537/25266/25267/314641/306400/24628/54319/298288/296603/29271/25245/366957/296078/301511/81822/25414/309419/117558/309081/303073/363925/63836/361223/50689/54250/140607/360820/313421/24329/170911/81521/499076/299611/24506/296710/64350/24782/304813/58960/360606/50685/315744/25233/308995/25724/363875/25087/362119/60323/24668/79114/24185/54245/24582/83805/29251/29302/79433/25513/29369/288057/364786/81008/309684/363460/360891/24260/25118/116723/24669/25614/114517/24703/365355/117542/29348/117512/290396/24629/116590/363509/114120/292756/29741/64465/29414/295378/53949/25021/85384/305938/81663/24511/24237/296313/60663/311450/29431/307483/89812/64303/83577/361568/286928/83709/170582/25482</t>
  </si>
  <si>
    <t>81664/81662/25164/29680/29716/24790/302950/29134/361653/64532/58959/406169/294930/25073/24368/81646/305509/29553/58868/56827/24896/362485/363913/362339/364754/81678/24245/300438/24298/83826/25679/81666/308776/500047/24881/304496/291105/85240/171140/114493/24239/84420/114483/317674/293990/64508/50689/266608/64512/64558/362093/24329/303811/303251/79240/299611/25289/282581/64680/58960/315196/170899/682930/24470/24664/140928/25400/25262/83721/83571/29417/29717/679869/114862/84027/29322/25690/316526/24246/399489/24654/312451/295347/25031/161452/500131/24180/287357/362165/303181/116590/81636/25686/304947/309962/24882/29241/64566/79255/25729/58919/59110/140584/81647/682974</t>
  </si>
  <si>
    <t>25313/24954/113970/81667/94203/89807/117036/257645/24498/498609/24483/64033/54251/64226/171497/24600/25577/24680/406169/56010/362862/64639/315346/25022/140433/56718/26954/81646/84489/81736/29517/117281/313845/24505/66018/25054/192362/362485/25567/140942/314621/89805/25193/25271/362339/24827/309361/56011/288264/691318/116669/311862/289747/24514/89811/116640/60427/25412/29183/25661/59109/294515/25746/25266/25267/301252/287871/362285/58918/24628/310643/24672/296269/299147/59265/304913/114483/25576/361696/363275/24684/25084/59323/29393/24718/246255/50689/54250/25578/25326/114110/60445/315981/310738/24329/170911/79240/294962/81758/24506/298518/682033/81737/361992/116683/24577/78965/445442/24499/497931/316758/58960/84358/360606/66025/84352/363265/315744/140635/84351/24225/25233/366492/25724/25155/363875/25623/79114/24185/83785/305104/83571/58979/84027/29302/25513/29369/364786/81008/25718/294048/117045/25118/25235/24553/500261/25614/114517/24703/83579/500131/171498/24683/498949/24400/362165/29348/80850/24629/116590/114120/24224/116636/29741/363122/310615/29414/309816/305078/290905/310132/60660/497672/307403/85384/117256/84598/24511/24888/81745/64030/361821/25467/64547/299331/207122/312754/309165/79255/245986/29220/25304/25729/24673/58919/29195/246144/50557/24482/292406/81647/25385/170582</t>
  </si>
  <si>
    <t>297518/287942/81824/155183/65172/24498/25156/81732/308875/50658/315346/114495/300177/81736/362298/288669/114559/309361/289820/292892/100361818/79121/81762/24932/25661/25537/81666/287362/314641/363855/362271/81771/313121/296603/366957/301511/81822/25414/309419/689314/117269/301348/311786/309081/304546/50689/360820/170911/155918/315139/296710/58960/84351/25233/363875/60323/24185/299827/54245/83805/25738/501560/84027/303200/25513/81649/117538/50646/361882/25614/25272/301059/117542/361251/116590/116554/311658/29741/64465/29414/295378/60352/259242/361400/24511/298784/207122/309165/29513/24516/308267/25493</t>
  </si>
  <si>
    <t>25313/24498/25125/24680/64639/25022/56718/84489/313845/66018/114858/24827/24514/361388/294515/112400/24681/25266/25267/24628/361696/363275/50689/54250/24329/170911/24499/85385/314612/58960/25233/24185/83785/83805/25738/84027/25513/58935/25718/117045/24553/24592/24703/432361/25023/24629/116590/679845/24224/116636/29741/29337/29414/308444/85384/84598/24888/64547/50557/24482</t>
  </si>
  <si>
    <t>309008/100361138/306808/497978/80849/497197/24680/171458/54259/317296/81678/289021/312634/114089/25679/192260/24681/314641/84018/25666/85240/81747/287607/140866/24655/500709/305482/308451/309419/65038/140607/170911/85238/114101/114554/287745/315422/65052/25262/365382/25738/29322/25513/282636/24242/59268/116699/688705/24654/316376/54260/116723/81925/116720/25031/25023/54248/29741/29337/114633/64161/89812/24244/288762/50557/361632/140693/50663</t>
  </si>
  <si>
    <t>83806/294331/81754/252934/246097/311372/24498/308416/29716/317385/113927/25309/29213/314906/192154/29134/307351/24248/301123/25282/360654/362912/309855/25176/287772/29671/50658/64026/24680/24686/300078/25302/298596/303968/64639/81650/293649/114495/56718/25617/81736/58868/681418/362344/64631/81728/266610/156767/298762/689560/171374/363913/24408/289924/257648/287069/301458/293448/83531/364754/289754/81678/24245/300218/287984/56816/140926/365057/25679/308692/81666/83532/64539/500047/24411/309159/24681/301011/24881/293897/58918/84428/29211/29702/85240/363855/282819/25049/171140/298376/24599/24588/245965/114493/24239/117262/499529/116643/29154/24898/296658/317674/293655/293990/362837/689314/304971/116502/311786/303630/81751/681024/311024/25625/171339/29153/50689/266608/29693/64512/171041/65138/316226/246118/305831/299954/24587/316333/113894/64558/295704/25278/64158/303811/303251/288498/78963/299611/81827/25391/157074/78965/282581/308961/117263/24598/58960/315196/192241/289990/682930/362897/24225/54226/60431/24412/50592/294560/299121/678759/363875/29445/500442/300047/65052/25400/363235/29190/85333/299827/29167/54322/25262/117550/83721/299850/289217/360827/171082/25738/84027/29322/83529/303200/252961/54318/24242/116671/300160/81649/500377/316526/293130/60395/24418/24260/361649/24410/24409/24246/24654/29629/85431/299739/24674/64044/25031/29495/24703/58839/304962/25272/287357/25023/307309/303181/364814/116590/116554/24224/29676/60331/84485/64625/29477/59319/171549/24882/53949/29219/60352/290798/117103/64566/117287/24888/300240/29192/29748/685664/29628/171378/312781/497902/24244/117549/192255/363131/309165/79255/311078/116728/29513/100912032/363061/100362331/297376/312927/294010/140584/366448/362164/85492/25385/50663/307821/315167</t>
  </si>
  <si>
    <t>25313/314436/287942/300955/50658/24680/64639/56718/313845/171136/114858/24827/24245/29183/361388/112400/24681/25433/363855/171140/311860/296078/24918/361696/59323/316369/50689/24329/170911/24577/85385/314612/58960/25233/24185/25400/83571/54245/83805/25738/84027/25513/24246/25614/24703/432361/25272/25023/116590/116554/679845/292756/116636/29741/29337/29414/304883/85384/311450/29431/24516/25126</t>
  </si>
  <si>
    <t>81662/29716/302950/24680/64532/406169/54262/81646/305509/24505/24896/171143/689560/362339/24245/25679/81666/24211/24681/25650/24385/85240/83731/171140/114493/24239/84420/25531/56768/64508/25012/25559/29132/24506/25289/25298/54261/682930/24212/29639/24213/25400/83535/25390/29322/24260/24246/24654/116839/25031/500131/252857/25023/362165/24778/25051/66016/81636/54263/29241/79255/81647</t>
  </si>
  <si>
    <t>81664/24600/50658/24680/308909/286896/81736/117281/303634/691318/365057/81762/25537/361213/81666/24681/314438/500651/171293/85240/24672/25245/366957/301118/299147/689314/311786/81536/25625/246255/29415/50689/499174/170911/682033/58960/25233/58970/366984/363875/25087/24185/84431/353229/308589/29322/25513/25097/81649/84477/29340/24613/24654/25150/25031/296188/24703/24565/25272/25023/114104/301543/116590/116554/24224/64625/29741/306792/25096/363122/25686/29290/29414/60660/81663/60352/117256/25522/313339/81745/312754/309165/29513/24673/50557</t>
  </si>
  <si>
    <t>24954/154968/297417/689995/78968/24498/309513/25125/25594/24600/25739/50658/56718/81646/81736/24505/116719/79111/362339/24701/360518/64562/192280/94172/81771/117269/361696/25520/29376/311839/301518/25625/24697/360406/58851/170911/360631/24506/65192/84351/25233/25623/24668/24185/171078/501560/84027/25513/29340/85420/24669/25757/373545/500131/25272/25023/362165/24778/83803/25747/116554/25622/29741/291567/310615/29414/84482/25522/362102/81745/83516/25467/309165/50557/89829/25493</t>
  </si>
  <si>
    <t>308435/29508/83806/680050/24790/25309/191573/171116/25176/287772/29671/50658/24680/170821/56718/307350/24408/289924/83531/289754/81678/287984/365057/25679/81666/83532/24411/24681/362268/29211/85240/282819/25049/117262/311786/303630/266729/84012/24718/63851/29693/25398/65138/298282/305831/298874/170911/288498/81827/25391/81673/117263/289990/25233/24412/50592/294560/679028/24185/65052/29190/85333/337868/25262/362609/360827/29322/83529/25513/60395/361649/24410/24409/24654/65195/25031/58839/25272/25023/364814/116554/29676/60331/29741/29414/59319/25696/300240/29628/363131/311078/312927/362164/85492/307821</t>
  </si>
  <si>
    <t>81664/81667/302950/24600/50658/24680/64532/406169/81646/305509/81736/313845/24896/81810/114858/29591/25388/362339/89811/363866/85240/363855/24599/84420/689314/25387/29393/64508/50689/81633/84032/24329/170911/294962/25289/24323/89788/85385/314612/24598/58960/84352/363265/25233/300339/81686/24185/83785/58979/83805/29322/25513/81649/24654/25031/24703/83579/500131/25272/24400/362165/80850/50664/116590/116554/114120/679845/81636/29741/25686/29414/290905/85384/29241/60352/25522/309165/79255/245986/29513/114215/81687/24516/81647/25493</t>
  </si>
  <si>
    <t>297518/362491/312689/81824/494222/58945/24498/363448/64632/58823/25309/288779/29213/65209/309798/81732/314906/307351/308875/50658/501203/64026/362862/679934/114495/308666/116484/300177/81736/306886/252902/266610/362298/288669/296083/191572/309361/289820/300218/289021/84589/79121/306204/25537/287362/309159/246775/24383/301252/84428/362332/363855/56611/362271/313121/315084/301511/81822/25751/689314/29489/116502/311786/500133/311024/303073/363925/116691/25625/50689/361415/171041/316226/301085/293860/246118/316333/81757/170911/64158/315139/64373/296710/24577/308961/58960/50685/84351/25233/116654/29448/298767/299121/363875/24699/289337/24185/65052/78971/29167/117550/299850/679869/303200/140734/81649/83462/500377/303584/312451/361055/64044/79462/171455/116720/161452/24703/25272/301059/361251/116590/29564/116554/24224/64465/192181/306991/29414/116693/60371/171549/683687/500282/60352/290798/296313/298784/29431/81655/299331/64303/309165/79119/29513/361632/294010/24516/361568/308267/315696/25493</t>
  </si>
  <si>
    <t>81664/81662/81667/29716/302950/24680/64532/25302/81646/305509/257648/362339/81678/24245/24514/25679/81666/24681/84020/85240/60422/171140/114493/24239/84420/83817/29682/170848/64508/50689/25398/117052/25050/170911/294962/25289/497931/682930/25233/24185/25400/259273/25262/58979/29322/25513/24260/24246/24654/25150/290567/25031/25743/83579/500131/54239/25023/24400/362165/80850/50664/116590/114120/24224/81636/29741/25686/116649/29414/53949/25103/29241/25101/79255/245986/25590</t>
  </si>
  <si>
    <t>302950/25594/50658/24680/64532/114495/116677/305509/24896/66026/81678/24245/25679/81509/81666/59109/24681/171384/313373/85240/171140/25245/84420/689314/64508/29465/83790/310738/63882/170911/25289/83810/29298/25087/24668/25400/25262/25187/312896/83805/25738/29322/303200/25513/24242/81649/293989/29340/24246/24654/25364/25031/79123/24653/85420/24669/25272/25023/116554/25466/360426/81749/81636/29741/29337/29595/29241/60352/29277/29597/25663/24244/84023/29513/311341/24482/50663</t>
  </si>
  <si>
    <t>24954/302950/24787/24248/64532/406169/56718/26954/81646/305509/81736/24505/314621/362339/64562/294515/362078/83504/287871/361798/315427/84420/361696/25520/363275/29376/502988/301518/64508/60445/25050/170911/24506/25289/25233/24185/83506/360827/25513/25718/117045/373545/500131/362165/83803/294518/81636/116636/29741/25664/29414/84482/29241/300240/83516/246253/25467/309165/79255/24482/312927/362164/81647</t>
  </si>
  <si>
    <t>116465/500904/360640/50658/114495/312937/81646/81736/81810/29591/309361/288264/100361818/25446/100361294/292537/100360880/363855/81809/313121/689314/84492/311786/25528/24517/25625/50689/366126/113894/25050/170911/155918/315139/63839/78965/25124/295279/84351/25445/25233/25155/363875/361493/24518/24185/309452/29302/25513/81649/84477/117516/25150/24674/25094/25272/364018/116590/25341/116554/311658/29741/25664/29337/29414/307403/60352/84598/499356/498206/29748/171378/25663/289211/288774/309165/29513/24516/89829/308267/25493</t>
  </si>
  <si>
    <t>81662/29680/29716/24790/302950/64532/406169/294930/25073/81646/305509/29553/56827/24896/362339/81678/300438/24298/83826/25679/81666/308776/304496/85240/114493/24239/84420/64508/79240/25289/170899/682930/24470/24664/25262/29717/114862/29322/24654/25031/500131/24180/362165/81636/304947/309962/29241/79255/81647/682974</t>
  </si>
  <si>
    <t>314384/81664/81667/29716/302950/24680/64532/81646/305509/56827/24896/689560/24408/24245/25679/54286/81666/24411/24681/85240/171140/24239/84420/63840/25206/64508/50689/116560/294962/25289/24598/497757/24412/50592/25400/25262/29717/58979/114862/29322/24242/66012/192363/24410/24409/24246/24654/29629/25031/25743/83579/25023/24400/80850/50664/116590/114120/81636/25686/25523/29241/29628/59320/24244/245986/50663/25202</t>
  </si>
  <si>
    <t>314436/246097/24498/64041/25309/25125/25577/50658/24680/406169/64639/114495/364073/81646/300177/81736/313845/266610/81810/362485/29591/64470/362339/114090/309361/56011/288264/292892/100361818/24514/100361294/83532/24681/58918/291105/367264/363855/81809/313121/363984/362788/364867/689314/24918/297989/116667/25737/50689/25578/25326/25631/170911/78963/315139/25717/24577/25124/58960/84351/25233/24185/299827/83805/303200/25513/81649/50646/399489/64044/24703/500131/25272/301059/25023/362165/116590/116554/311658/24224/64625/29741/29414/24777/85384/60352/84598/361400/288774/309165/79255/29513/25729/81687/24516/81647/25385/25126/308267/25493</t>
  </si>
  <si>
    <t>246097/24498/25156/25309/24787/25125/24600/307594/500904/50658/64026/24680/362862/64639/114495/300177/25617/81736/171369/85264/24468/25271/83584/289754/309361/24245/292892/100361818/313210/24514/300438/365057/117058/25537/287362/246775/301252/83619/58918/313373/29702/85240/363855/171140/313121/296603/363984/116544/362788/81515/364867/689314/311786/25625/50689/170911/78963/315139/54225/171068/84351/25233/300339/363875/60323/24185/25400/299827/25262/81503/83805/25738/84027/29322/303200/252961/25513/54318/24242/81649/24246/24654/24674/64044/295347/25031/25614/304962/24963/25272/301059/364018/116590/116554/311658/24224/83574/64625/29741/25664/64465/29414/295378/171551/25696/60352/361400/24888/29748/81745/171378/474147/299331/24244/309165/79255/24472/29513/29469/60460/81687/24516/25385/308267/50663/25493</t>
  </si>
  <si>
    <t>297518/287942/294568/81824/65172/310178/25156/81732/60668/29524/24680/117028/362298/288669/54259/289820/79121/24681/314641/296603/64369/29271/366957/301511/25751/81515/309419/361696/246115/309081/65038/50689/25603/170911/314961/296710/295279/25233/25155/363875/25734/361517/24699/24185/54245/308589/25738/25513/25097/84477/29340/24653/24703/25023/116590/360426/29741/25096/64465/29337/29414/295378/29431/289211/311341</t>
  </si>
  <si>
    <t>81664/81667/302950/81658/24680/64532/305509/24316/24896/25372/257648/25388/81743/24922/308776/24681/83612/84420/25387/64508/25398/50678/116560/59076/294962/25289/140929/79211/63885/140928/58979/25238/25601/24627/289606/25450/59077/25743/81742/29691/83579/192258/83633/25023/24400/80850/81529/140674/50664/114120/81636/25686/29290/140675/81744/290646/309962/25638/29241/24947/29694/29516/245986</t>
  </si>
  <si>
    <t>25313/81664/81662/302950/29213/307351/24680/64532/305509/24316/313845/24896/66018/81678/300218/25679/24925/54286/81666/24681/54237/25266/25267/85240/24628/84420/24392/25206/64508/50689/246118/24329/64158/64462/25289/58960/497757/25262/25187/83805/29322/500377/66012/24418/24654/29568/25031/24703/25023/24629/116590/81636/171492/25686/29595/25523/85384/29241/114509/25202</t>
  </si>
  <si>
    <t>309008/306808/80849/497197/309855/171458/81708/54259/317296/289021/312634/114089/192260/314641/84018/85240/81747/287607/24655/500709/305482/290651/308451/309419/65038/287533/140607/170911/85238/114554/287745/315422/65052/365382/25738/29322/282636/116699/24654/316376/54260/116723/116720/25031/29337/114633/64161/89812/288762/50557/361632/140693</t>
  </si>
  <si>
    <t>315509/63994/297518/81824/315655/25744/29716/81732/308572/293057/50658/501203/291553/304109/117281/362298/304388/314621/288669/26955/81634/365657/289820/300218/365057/25745/81762/685867/25537/64562/363855/54319/362938/24672/304193/58948/301511/81918/81822/25520/25489/362279/116667/59114/363925/301112/25737/60465/301518/63836/246255/64158/81521/296710/498950/65157/50685/292683/363875/361517/115769/65131/24582/83805/79433/500377/50662/60324/29340/290485/64053/314259/295347/500261/307237/303141/500464/373545/315795/25272/310635/83803/310533/116554/65129/365603/619374/64465/60660/304073/117256/117103/140581/316233/24511/25522/296313/25252/304407/24673/58919/65130/24516</t>
  </si>
  <si>
    <t>84577/29492/497197/84584/24680/64639/56718/26954/497991/81812/25271/363067/24211/24681/25650/29475/58918/406162/85240/24655/25496/81822/300367/84511/317343/50689/29693/29132/170911/619436/25391/24782/24577/25124/58960/25296/24212/25233/299607/287745/29639/24213/24185/25390/83805/25738/84027/29322/29302/25513/25741/24890/29560/140666/24654/24831/25031/313929/24703/25023/24778/56761/116590/296612/266766/83574/29741/29337/29414/259248/60416/114633/24640/84482/83724/81745/303403/84578/58919/140693</t>
  </si>
  <si>
    <t>64630/81664/361618/302950/25594/25259/24600/501203/64532/305509/24896/303634/81678/116669/25679/81762/25537/54286/81666/304496/306400/85240/361714/116498/81822/84420/81515/689314/25206/117558/29393/64508/50689/24886/84032/170911/155918/25289/497931/84352/50685/497757/25233/25155/361517/60323/24668/24185/25262/83805/29251/29322/29302/25513/81649/25265/24693/288057/66012/24654/25150/295347/25031/24653/24669/116590/81636/29741/29337/25686/313494/29414/25523/29241/60352/24511/25522/29513/311341/29434/25202</t>
  </si>
  <si>
    <t>297518/287942/294568/81824/56003/81732/308875/315346/305227/362298/305679/25404/114858/288669/117515/289820/361388/25661/170922/362271/116561/140694/301511/81822/25751/25414/309081/60465/360820/170911/296710/297357/85385/314612/363875/54245/83805/25513/83788/171574/24553/25614/361251/688429/679845/307505/29741/64465/303135/83502/24511/691335/291962/29161</t>
  </si>
  <si>
    <t>24954/83806/83765/252934/246097/24498/306009/29716/113927/25309/29213/314906/29134/363229/307351/301123/25282/25176/287772/29671/50658/64026/25302/298596/64639/81650/293649/56718/81736/58868/681418/362344/81728/266610/295928/24505/291733/298762/171374/140945/363913/24408/289924/301458/293448/83531/364754/289754/81678/309361/300218/287984/294281/365057/25679/308692/81666/83532/64539/500047/24411/309159/301011/24881/24383/293897/58918/29702/85240/363855/282819/54287/24599/245965/114493/24239/117262/499529/29154/361986/296658/317674/293655/293990/362837/311786/303630/29376/81751/681024/311024/25625/29153/50689/266608/29693/64512/171041/65138/316226/246118/305831/299954/64558/25278/170911/64158/303811/303251/288498/78963/299611/81827/24506/25391/157074/299858/78965/282581/117263/24598/58960/315196/300051/192241/289990/682930/84351/362897/25233/54226/24412/294560/678759/29445/300047/24185/65052/85333/54322/25262/117550/83721/289217/360827/171082/84027/29322/83529/25513/54318/24242/116671/287796/500377/25715/316526/293130/24418/24260/24410/24409/24654/85431/299739/24674/64044/25031/24703/58839/29650/304962/25272/287357/303181/364814/116590/116554/29676/64625/29741/29477/29414/59319/171549/24882/53949/29219/64566/288227/57027/300240/29192/29748/171378/291328/25467/312781/497902/24244/363131/292788/309165/79255/311078/363061/100362331/312927/140584/366448/362164/85492/50663/307821/315167</t>
  </si>
  <si>
    <t>24498/25125/24600/50658/24680/81736/81810/29591/24330/100361818/24514/89811/25661/85240/81809/24655/689314/24918/29393/50689/25631/24617/84032/170911/25717/24323/25124/84352/363265/25233/287745/363875/81686/24185/83785/83571/25738/29322/25513/81649/29340/24654/85431/25031/24180/25272/25023/116590/116554/24224/29741/64465/29337/29414/290905/114633/84482/60352/25522/307483/309165/29513/58919/24649/24516/140693/25126</t>
  </si>
  <si>
    <t>29492/24790/302950/50658/84584/64532/64639/56718/305509/497991/313845/24896/114858/25149/29146/25433/406162/291105/25496/84420/689314/361696/64508/50689/24329/29147/170911/25289/85385/314612/58960/25233/363026/81686/24185/83571/83805/25513/81649/311332/24890/25718/399489/25614/24703/25272/56761/116590/116554/679845/24224/114496/81636/29741/29414/85384/29241/60352/29513/58919/24482/81687/24516</t>
  </si>
  <si>
    <t>292263/315034/29486/302950/307511/680006/25594/497197/25577/64532/56010/362356/305509/117281/24505/362485/305420/297176/81678/56011/24245/691318/25679/54308/304490/54237/81771/171140/24672/84420/299147/25576/689314/117269/64508/50689/25578/685029/315330/24506/25289/296558/25203/24668/25400/25262/498146/261730/501560/311412/24242/81649/25718/24246/24674/24669/361765/360643/116590/361389/81636/192209/25154/293056/29241/60352/29748/171378/24244/64515/312754/29513/25729/24673/24482/366381/50663</t>
  </si>
  <si>
    <t>81664/24790/302950/24600/260321/84584/64532/406169/362862/81646/305509/313845/24896/24468/114858/362339/24827/81678/25149/25679/81666/25433/299864/301252/171293/85240/84420/64508/50689/116560/24329/170911/287679/25289/85385/314612/58960/25233/81686/24664/24185/25262/83805/29322/25513/117270/24242/24890/361810/25601/24654/25031/25743/313929/24703/500131/83633/24963/362165/50664/24705/116590/679845/24224/81636/29741/25686/29414/25154/85384/83724/29241/299331/24244/79255/24472/60460/450226/81687/24516/287697/81647/287699/287702/50663</t>
  </si>
  <si>
    <t>81664/302950/54305/24680/64532/305509/24896/81678/24245/25679/81666/24211/24681/84020/25650/85240/54319/171140/81822/84420/117558/64508/29132/24217/25289/24782/170899/24212/24213/24780/25400/25262/25390/29322/24242/288057/24260/24246/24654/65272/25031/24785/25023/81636/25686/24521/29241/29718/24216/24244/29719/50663</t>
  </si>
  <si>
    <t>25313/25125/50658/64639/116546/56718/81736/25112/81810/29591/24827/309361/360254/84014/58918/291105/81809/366957/114483/361696/116502/50689/25631/81757/24329/170911/25717/25124/84351/25233/363875/24185/83785/25513/25097/399489/24703/25272/116590/363509/116554/171525/29622/29741/25096/64465/29414/84598/24888/309165/58919/299626</t>
  </si>
  <si>
    <t>24954/294568/314843/690516/501203/81650/29616/305679/81810/308023/29591/26955/81634/361598/81762/25537/29645/116689/192183/313121/304299/366957/81918/81822/24884/361084/363925/63836/50689/25631/24697/360406/24329/297357/50685/301737/363875/79114/303614/679869/83805/307618/25718/498281/25150/312451/295347/24553/161452/308417/117542/316639/116590/307505/64465/305505/83502/296313/288124/494345/362317/292912</t>
  </si>
  <si>
    <t>81664/81662/24680/58959/117281/24896/303634/81678/79220/25679/54286/81666/24681/85240/24672/81515/25206/50689/25398/24598/58960/497757/50592/25740/25262/29322/266705/66012/25718/24654/25031/24653/24703/25023/50664/116590/25686/25523/81663/29628/24673/311341/24482/25202</t>
  </si>
  <si>
    <t>84577/29716/191573/25594/24680/64532/406169/81646/24316/54323/24896/24408/362339/24245/29253/24411/24681/100360880/171140/24239/24898/25050/25085/24412/50592/24668/25400/29190/24242/24410/24409/24246/29629/24674/24669/500131/24311/25023/362165/25693/29748/29628/171378/24244/79255/24516/81647/50663</t>
  </si>
  <si>
    <t>81664/302950/24680/64532/81646/305509/58868/24896/363913/362339/364754/24245/60427/81666/500047/24681/24881/85240/171140/84420/317674/293990/64508/50689/266608/64512/64558/303811/303251/25289/24323/282581/58960/315196/24664/25400/83721/679869/84027/29322/24242/316526/24246/24654/312451/25031/161452/25094/24703/287357/25023/362165/303181/24152/50664/116590/81636/25686/24882/29241/64566/64030/24244/140584/50663</t>
  </si>
  <si>
    <t>25313/170909/362862/64639/25022/56718/81646/81736/313845/24505/66018/362485/362339/24827/309361/25266/25267/301252/58918/291105/24628/311331/25705/50689/24329/170911/24506/58960/117022/84351/25233/79114/24185/83571/679869/84027/25513/25718/399489/303828/312451/161452/24703/500131/362165/24629/116590/24224/29741/29414/156435/64677/85384/84482/60663/81745/299331/309165/79255/25729/58919/50557/24482/81687/25493</t>
  </si>
  <si>
    <t>84577/25313/246097/680050/117036/257645/313658/64033/29492/113927/29134/303101/64639/315346/140433/56718/26954/81646/81736/58868/117281/313845/266610/368153/24896/192362/362485/25567/363913/25193/309607/116455/362339/364754/304545/309361/288264/292892/691318/116669/311862/116640/25412/296981/100361294/25661/500047/29146/24881/362285/406162/362268/24988/315119/362938/24575/24672/54287/58948/117596/363984/25496/81918/362788/299147/304913/114483/317674/293990/361696/116502/170667/29393/362279/316626/313166/365527/59114/24718/301112/299971/25625/246255/50689/266608/64512/680111/360820/60445/315981/29757/64558/24329/170911/303811/303251/170905/299611/81758/682033/445442/282581/117263/25124/316758/58960/315196/360606/84352/64628/363265/315744/24747/685232/84351/25233/25724/679028/24185/299827/83785/305104/83721/83571/679869/79225/84027/29302/25513/316526/364786/81008/399489/25118/64053/312451/314259/64044/500261/307237/25614/114517/24703/500131/310405/287357/362165/56761/303181/24629/116590/116636/29741/64465/363122/29414/309816/305078/290905/60660/24882/85384/84482/94170/117256/84598/64566/140581/24511/25522/361585/29192/291969/361821/25252/362414/288774/312754/414779/84023/309165/29220/25304/25729/24673/58919/29195/50557/29577/292406/140584/25385/116664/299159</t>
  </si>
  <si>
    <t>24954/64226/310538/117044/24680/304410/293649/56718/26954/29517/58868/313845/24505/140942/314621/363913/313977/364754/303185/309361/293561/500047/24681/24881/287871/81771/117596/50567/317674/293990/117269/361696/363275/502988/299971/362045/308869/25625/50689/266608/64512/65201/60445/360505/64558/170911/303811/303251/362171/298514/24506/282581/58960/315196/685232/84351/315189/25233/296648/305464/24185/83721/361227/501146/360827/100362347/501560/84027/25513/297960/316526/25718/117045/50719/24703/287357/25023/301574/303181/498416/116590/116636/29741/29414/24882/85384/64566/81745/25467/312781/295234/50557/24482/140584/116664/299159</t>
  </si>
  <si>
    <t>363287/81664/81667/83474/302950/24600/64532/56718/305509/64032/84580/303634/689560/29591/24330/81678/312195/25679/64562/81666/29146/85240/24599/84420/361696/81518/25520/117558/363925/29715/301518/64508/50689/81633/25631/24617/25050/294962/25289/24782/24598/497931/58960/25233/58812/24185/65052/25262/58979/308589/29322/24242/288057/29340/24654/25031/24703/83579/373545/24180/24400/365355/80850/56761/83803/116590/114120/309957/498607/81636/25686/29414/83502/140448/29241/83516/59320/29516/24244/363131/245986/58919/361568/50663/25482</t>
  </si>
  <si>
    <t>81662/29716/302950/25594/308572/24680/64532/305509/24896/303634/81678/690388/25679/25745/81762/685867/25537/54286/81666/24681/29387/24221/85240/83731/308899/114493/24239/84420/24603/25107/25206/117558/64508/50689/81633/362039/499076/24173/25289/29359/24323/25369/304813/56820/58960/497757/682930/60323/24668/25262/29354/24582/29322/79433/24242/288057/66012/29340/25029/24654/25031/24653/85420/24669/24703/24180/25023/58965/116590/360426/66016/81749/81636/81663/29413/29241/296313/25687/114593/24244/311341/114004/25026/78966/50663/25202</t>
  </si>
  <si>
    <t>60374/257645/24498/29716/680229/24852/315346/306243/116600/497892/689560/498012/312668/295929/84347/64562/500450/81809/25399/114493/24239/64362/81822/25520/363925/29715/301518/29693/50688/24851/140726/25391/25717/24323/316758/360606/315744/682930/29248/25724/290561/29302/24310/364786/81008/25118/140725/114517/373545/305941/58942/300992/83803/140728/140724/140448/24511/117557/25297/24482</t>
  </si>
  <si>
    <t>25313/363140/25125/314906/24680/64639/313845/25112/25271/24827/294515/24681/58918/291105/24716/114483/24918/266802/116502/311024/50689/25326/24329/170911/58960/25233/24185/313861/117550/25738/25513/60398/399489/54355/24553/24703/25023/116590/171525/83574/24706/29741/29337/29414/85384/81745/311622/58919/299626/25126</t>
  </si>
  <si>
    <t>313228/78973/64033/84424/113927/286994/29134/50658/24680/140585/362356/81650/293649/503000/58868/29382/306782/363913/25193/364754/24245/100361818/308692/25537/500047/24681/24881/293897/289229/85240/317322/65154/171140/313121/308068/246768/366957/83837/317674/293990/266608/80722/64512/303412/25631/64558/317380/303811/303251/299611/299636/24577/282581/314212/315196/140941/25445/363875/25400/83721/679869/84027/29322/316526/362550/114028/24246/312563/24654/312451/65027/365755/24674/25031/161452/25565/361765/25272/287357/25023/303181/116554/311658/690366/25682/81717/302711/24882/364952/361400/64566/114557/500863/29192/299802/29748/171378/312781/58919/24516/140584</t>
  </si>
  <si>
    <t>64033/25125/50658/81736/313845/24505/114858/24514/25149/294515/24385/84607/689314/24918/24684/50689/170911/25085/24506/85385/25124/314612/58960/25233/25477/24185/83805/84027/25513/81649/24890/117516/24703/24683/25272/116590/116554/679845/29741/29414/500616/85384/60352/498206/309165/29513/58919/89829/298003/25126/114596</t>
  </si>
  <si>
    <t>81664/191573/64532/406169/29481/81646/24316/81736/24896/24408/362339/29253/24411/24415/100360880/24898/246254/25085/24225/24412/29190/116671/24416/24410/24409/29495/500131/24311/362165/25686/25693/309165/79255/24516/81647</t>
  </si>
  <si>
    <t>25313/29492/24790/113927/29134/84584/293649/56718/58868/313845/25112/114858/363913/364754/360254/25149/308692/500047/29146/24881/406162/291105/25496/114483/317674/293990/361696/116502/50689/54250/266608/64512/114110/64558/24329/29147/170911/303811/303251/299611/24577/282581/85385/314612/58960/315196/25233/79114/24185/83721/309452/679869/79225/84027/25513/29369/311332/316526/24890/25718/117516/399489/312451/313929/161452/24703/287357/29348/56761/303181/116590/679845/171525/29741/29414/25154/497672/24882/85384/64566/64030/312781/58919/50557/24482/29577/24516/140584/299626/170582</t>
  </si>
  <si>
    <t>60374/257645/29716/680229/315346/306243/116600/497892/83501/689560/312668/84347/25399/114493/24239/64362/81822/24392/29715/29693/50688/140726/25391/81679/297357/316758/360606/315744/682930/25724/287925/679869/29302/364786/81008/291245/25118/312451/140725/161452/114517/305941/58942/300992/291760/307505/140728/171009/140724/140448/24511/25297</t>
  </si>
  <si>
    <t>60374/257645/29716/302950/680229/64532/24852/315346/306243/116600/305509/497892/24896/689560/312668/295929/24925/84347/500450/81809/25399/114493/24239/64362/81822/84420/363925/29715/64508/29693/50688/24851/140726/25289/25391/25717/316758/360606/315744/682930/29248/25724/290561/29302/364786/81008/25118/140725/114517/305941/58942/300992/81636/140728/140724/140448/29241/24511/117557/25297/24482</t>
  </si>
  <si>
    <t>114859/306722/81754/64391/64226/117044/50658/64639/56718/26954/25328/24505/25459/140942/314621/312634/287871/499973/252853/365793/29702/171293/287607/313121/24672/305482/313391/361696/312647/303630/29376/64670/50689/305831/60445/113894/363278/170911/288498/686505/298514/308846/24506/117279/678769/363254/58960/25697/25233/29448/24185/65052/299827/25262/83506/360827/252961/25513/54318/297960/25718/29560/85420/24703/58839/25272/365355/116590/116554/24224/192129/64529/29741/688555/29414/59319/117103/24888/300240/81745/25467/361321/171415/363131/24673/50557/312927/362164/361568/25482</t>
  </si>
  <si>
    <t>25313/24680/56718/313845/25112/114858/24827/24245/24681/25266/25267/291105/24628/171140/114483/116502/171503/50689/25050/24329/170911/85385/314612/58960/25233/24185/25400/25738/25513/24242/25718/24246/399489/24703/25023/24629/116590/679845/171525/29741/29337/29414/171358/85384/24244/58919/50557/24482/299626/50663</t>
  </si>
  <si>
    <t>60374/246097/64041/25309/63879/360640/50658/64026/64159/64639/81736/306886/266610/25112/83584/81678/309361/300218/140926/365057/25679/59109/362100/246775/58918/29702/287606/171293/29154/81822/116502/311786/25625/29153/50689/310738/170911/64158/78963/117279/58960/25697/84351/288753/25233/24185/78971/25262/25513/54318/500377/64044/192126/24703/25272/289257/116685/116590/116554/24224/64625/64529/29741/29414/60371/498331/317673/117271/300985/24888/81745/25423/64547/309165/79255/84359/246144/297376/25425/24516/299626/25385/25493</t>
  </si>
  <si>
    <t>314436/24314/24483/113927/29134/58819/171379/24680/64639/293649/56718/58868/289197/313845/25112/81810/686922/114858/361745/29591/363913/364754/24827/501110/361388/308692/500047/24681/24881/494500/83619/291105/81809/499688/81822/114483/296732/317674/293990/361696/116502/361925/24421/50545/50689/29487/266608/64512/81869/25631/64558/24329/170911/303811/303251/299611/25717/301020/24577/282581/85385/314612/58960/315196/24424/297437/25233/24185/297867/83721/679869/25738/84027/25513/288563/316526/25718/299186/399489/312451/24553/161452/50551/24703/287357/25023/303181/116590/679845/171525/171341/29741/29337/29414/24882/85384/303518/64566/24888/312781/58919/50557/140584/299626/300850</t>
  </si>
  <si>
    <t>25058/24479/25022/56718/84489/361596/502894/25060/24534/59109/29613/25267/24385/24642/192268/299638/24716/50689/24329/170911/24533/24959/24577/58960/140635/25233/79114/24185/24398/25513/25741/29560/50719/24553/24703/25059/24778/24629/116590/29741/29414/60416/24377/292657/29554/64030/50557</t>
  </si>
  <si>
    <t>81664/81667/29716/302950/81658/79213/24680/64532/305509/257648/24922/84587/24681/192268/114493/24239/83612/29642/84420/171373/50676/64670/170567/64508/25398/60355/294962/25289/682930/79212/79211/171086/58979/83805/24398/289606/25450/25743/83579/192258/83633/25023/24400/80850/140674/50664/81632/114120/81636/25686/140675/64845/29241/24947/29694/24380/252919/192208/245986</t>
  </si>
  <si>
    <t>29598/302950/24680/64532/305509/24896/81678/25679/24925/54286/81666/24211/24681/114246/25650/25307/85240/83731/24176/84420/170568/25206/64508/29132/24173/25289/24782/24598/497757/24212/24215/29639/24213/24780/29599/25262/25390/83629/29322/24242/66012/24260/24654/25031/25023/81636/25668/25523/29413/29241/29600/24244/50663/25202</t>
  </si>
  <si>
    <t>24954/24680/291553/29517/24505/24211/24681/25650/24767/50689/29132/24768/170911/24506/24212/29639/24213/25117/25390/25513/25122/25672/25023/116590/29741/24521/81745/25467/24482</t>
  </si>
  <si>
    <t>29539/24158/78968/246097/24498/50671/117259/64040/360640/85239/65183/50658/114495/308579/300177/81736/306886/266610/116719/313977/309361/292892/365057/83522/64562/294515/83792/363855/313121/363984/362788/100145871/689314/25520/301518/25625/315139/24232/113959/25086/406161/84351/25233/362119/24360/24185/299827/83506/81503/679869/297520/84027/303200/81649/312451/85431/64044/25757/161452/373545/25272/301059/83803/50681/25747/116554/29414/84482/312679/171551/60352/310903/83516/246253/309165/29513/29469/58919/25385/308267/84007/25493</t>
  </si>
  <si>
    <t>288444/291673/114859/286906/246146/140639/64202/314352/294331/407784/298012/294993/83809/298652/58817/192235/29468/362912/50658/406169/171129/304766/362356/362862/64701/290783/25617/64631/363982/499157/24468/289085/300445/65028/685859/309858/289754/310633/56816/365057/499751/301252/83619/362859/27137/117030/24273/29702/363855/297504/171071/116598/54287/116643/29154/29144/689593/116502/297994/311786/29153/63880/79130/116967/362226/364755/289874/361384/58842/25596/690315/85273/287276/361273/310843/294912/54318/300743/360967/362625/294410/304962/24963/25272/83725/116554/24224/295319/60331/294862/363160/114590/84478/287275/311470/361831/299331/79255/24472/60460/81920</t>
  </si>
  <si>
    <t>24954/314436/287942/689995/78968/50671/25058/309513/64632/114203/25594/25739/50658/299618/64639/56718/26954/313845/24505/171136/116719/25060/114858/24701/64562/287871/24385/192280/84607/361696/25520/363275/29376/301518/65038/50689/60445/24697/360406/170911/114508/25521/24506/85385/314612/58960/84351/25233/25623/24668/24185/365382/54245/84027/25513/24242/117045/24669/24703/373545/361377/64561/25059/25272/83803/116590/678739/116554/679845/116636/29741/29414/85428/85384/84482/25522/24679/81745/83516/29516/25467/24244/89829/50663</t>
  </si>
  <si>
    <t>25313/81664/29492/29716/64041/396527/302950/25125/63879/24680/65030/64532/406169/25302/362862/64639/56718/81646/362809/305509/81736/289197/313845/24896/686922/25193/257648/85245/25388/25271/362339/24514/25149/501110/24925/24681/29146/24873/29295/24881/301252/494500/81771/171352/24176/499688/114493/24239/363984/84420/154516/24918/117269/361696/25387/24421/64508/50689/54250/29487/25398/81869/24329/170911/171102/25289/24577/24297/289440/58960/24424/682930/25233/24300/24185/83785/83805/501560/25690/25513/29369/311332/24890/396552/117516/315741/399489/252931/361055/24703/500131/54239/25023/292728/362165/29348/25747/116590/171341/24224/83574/81636/116636/29741/25686/25315/29414/25154/85384/286953/25103/29241/25101/299331/367808/309165/79255/113992/114505/58919/59110/100313990/24516/100314007/25590/81647/300850/25126/313615</t>
  </si>
  <si>
    <t>81664/29716/64532/25240/81646/24896/498012/81678/25679/24925/81666/304496/85240/83731/24176/114493/24239/24603/25206/50678/25289/24323/497757/682930/25262/29322/24242/24310/66012/362052/24654/24674/25031/81742/29691/24180/81529/64529/25686/29290/25523/29748/171378/29516/24244/84023/50663/25202</t>
  </si>
  <si>
    <t>25313/100361138/294568/365962/497978/29726/24790/50658/24680/56718/26954/313845/66018/24681/25266/25267/314641/25666/24628/140866/140544/64369/366957/309419/361696/246115/50689/60445/362866/29503/24329/170911/58960/295417/25233/363875/24185/25738/24904/25513/25097/29560/688705/24653/64037/24703/25272/25023/24629/116590/116554/29504/54248/116636/29622/29741/25096/29414/85384/81745/311341/24516</t>
  </si>
  <si>
    <t>24954/25675/78968/50671/85239/56718/308579/26954/81646/117281/24505/116719/50993/314621/362339/691318/79434/64562/294515/287871/83792/313121/24672/299147/54283/361696/25520/29376/301518/246255/60445/170911/114508/24506/682033/25233/25623/24185/83506/501146/24638/360827/25513/25741/25718/65158/25435/25757/373545/500131/25735/362165/301574/83803/116636/29741/25664/363122/310615/29414/60416/60660/24640/84482/117256/117103/24536/81745/83516/246253/25467/291541/312754/24673/58919/24482</t>
  </si>
  <si>
    <t>60421/25739/308579/81646/24896/116719/362339/81678/24245/24701/25679/24534/64562/81666/360993/24385/24642/85240/171140/25520/301518/114508/24533/24959/171366/25233/25623/24185/25400/25262/24638/29322/25741/24242/24246/24654/24674/25031/25757/373545/500131/361377/64561/362165/24778/83803/25747/678739/81636/310615/29414/60416/84482/314388/29554/29748/83516/171378/29516/24244/79255/59329/24953/81647/50663</t>
  </si>
  <si>
    <t>24600/24680/64639/315994/289014/24681/58918/366957/689314/50689/360820/170911/24471/314612/58960/25233/363875/24185/83785/308589/83805/25738/25513/81649/24674/24653/25614/24703/25023/116590/311658/29741/64465/29337/29414/60352/29748/171378/29513/311341</t>
  </si>
  <si>
    <t>25594/24680/305509/24408/81678/24245/25679/81666/24411/24681/85240/81771/171140/24239/117269/50689/25050/58960/24412/50592/24668/25400/25262/501560/29322/24242/24418/24410/24409/24246/24654/24674/295347/25031/24669/24703/25023/116590/29241/59326/29748/171378/24244/79255/50663</t>
  </si>
  <si>
    <t>289168/360570/84392/84391/300053/58945/310178/25486/363448/29213/65209/314906/294286/308572/691644/25484/307351/360654/501203/300158/300078/24852/171296/252902/361308/299509/29437/266714/117057/311478/498834/300218/361856/25745/685867/309159/192253/306548/171304/84428/500450/313254/85248/289785/81822/65261/29489/25132/311024/363925/171339/81633/361415/171041/316226/246118/316333/24851/366069/64158/171409/362186/497974/308961/293502/298584/302964/50685/29248/296284/298767/299121/500442/290561/29167/117550/299850/311570/307644/24582/304537/313417/140734/79433/315820/83462/500377/691149/308173/305012/314473/353302/289397/29564/25485/171549/314654/290798/117548/303659/246209/117557/296313/685664/81655/305967/501059/171529/292165/294010</t>
  </si>
  <si>
    <t>302950/24680/64532/406169/362862/24826/81646/305509/25617/24896/362339/81678/25679/81666/24211/24681/25650/85240/116598/298376/29144/84420/266807/64508/29132/25360/25289/54314/24212/29216/29639/24213/116686/25262/25390/29322/24186/24654/81819/25031/500131/29440/25023/362165/81636/29241/79255/81647</t>
  </si>
  <si>
    <t>81662/29716/24680/54262/114244/56827/25388/81678/25149/25679/81666/24681/85240/114493/24239/25387/50689/116560/84390/170911/78976/54261/58960/682930/25233/24185/83535/25262/29717/114862/29322/25513/24654/25031/25743/24703/140933/83633/25023/116590/29741/54263/29414</t>
  </si>
  <si>
    <t>116465/81664/117036/25309/25125/63879/50658/64639/114495/140433/300177/81736/171369/24468/192362/309361/311862/24514/300438/100361294/25290/58918/282819/81809/313121/24599/689314/25625/50689/315139/25717/25124/497931/316758/84351/25233/24185/78971/303200/81649/64044/24981/114517/24963/25272/301059/50664/116590/116554/24224/25686/29414/309816/305078/60371/85483/60352/84598/24511/24888/81745/309165/24472/29513/60460/309621/308267/25493</t>
  </si>
  <si>
    <t>81664/302950/307511/680006/50658/64532/314642/305509/24505/305420/297176/304490/54237/301252/81771/84420/29398/689314/117269/64508/50689/685029/170911/171102/24506/25289/296558/293502/25203/25233/24185/498146/261730/501560/311412/25513/81649/25718/24703/25272/360643/116590/116554/361389/81636/29741/25686/29414/192209/25154/293056/29241/60352/29516/299331/29513/24482/366381</t>
  </si>
  <si>
    <t>25164/117036/25309/63879/498709/60661/140433/81736/25112/192362/362485/25271/309361/311862/25661/58918/291105/24599/362788/114483/116502/311786/170911/78963/24577/316758/360606/363265/84351/25233/24185/78971/83571/25513/60398/399489/25614/114517/171525/24224/83574/24706/29741/29414/309816/305078/290905/60371/313666/24511/24888/309165/25729/58919/50557/499655/299626/25493</t>
  </si>
  <si>
    <t>84392/289712/64033/113927/114029/690516/362356/25372/25388/302938/25273/289338/140588/25387/64823/301073/64462/291936/361769/29216/296532/84399/303614/89830/84027/25238/289711/361765/304729/301555/24224/29499/65278/64086/140589/58919</t>
  </si>
  <si>
    <t>116465/81664/81662/64202/246097/24498/50658/300177/305509/81736/117281/266610/24896/81810/29591/498012/309361/81666/85240/81809/24672/24599/25245/689314/25625/246255/50689/24617/170911/25717/117279/89788/24232/84351/25233/25087/24185/29322/25513/24310/81649/24654/24611/64044/25031/25272/301059/50664/116590/116554/29741/25686/29414/60660/60352/117256/25300/309242/309165/29513/24673/24516/25385/25493</t>
  </si>
  <si>
    <t>81664/81667/29716/302950/81658/301123/50658/24680/64532/305509/681418/362344/81728/257648/301458/81678/24922/25679/81666/64539/24681/304289/85240/84556/114493/24239/499529/83612/84420/296658/293655/362837/689314/681024/64508/50689/25398/299954/116560/296757/294962/25289/29254/100911581/309207/25248/682930/266767/79211/50592/678759/25262/58979/29322/81649/293130/24418/24654/29629/289606/299739/25450/25031/25743/83579/192258/25272/25023/24400/80850/140674/50664/305795/116590/116554/114120/81636/25686/140675/29241/60352/24947/29628/29694/245986/29513/100362331/315167</t>
  </si>
  <si>
    <t>25313/25164/113927/29134/293649/25022/56718/58868/313845/25112/81810/362485/114858/29591/363913/25271/364754/361388/308692/500047/24881/291105/81809/317674/293990/361696/116502/50689/54250/266608/64512/25631/64558/24329/170911/303811/303251/299611/25717/81679/24577/282581/297357/85385/314612/58960/315196/25233/66019/24185/83721/83571/679869/84027/25513/29369/316526/399489/312451/24553/81685/161452/24703/287357/29348/303181/116590/679845/171525/24224/83574/307505/170913/24706/29741/29414/29499/24882/85384/83502/64566/312781/24646/25729/58919/140584/299626/170582</t>
  </si>
  <si>
    <t>24314/24600/50658/362862/114495/58920/116484/25216/81736/289197/25404/686922/66026/309361/499417/25615/365057/501110/29583/25266/301252/494500/83619/363855/24628/313121/499688/366957/81822/689314/24421/25625/29487/81869/113894/25698/170911/24323/114856/25697/24771/117022/25296/24424/84351/25233/363875/81686/24185/83785/83805/29302/25513/24242/81649/307618/79462/29568/79558/25614/25272/310635/364018/116554/309957/171341/24224/29741/25366/29414/81507/140590/60352/25522/362827/114593/25663/114509/299331/24244/309165/29513/29161/81687/24516/29263/300850/50663</t>
  </si>
  <si>
    <t>25164/24498/64033/29716/25594/365895/25176/114495/56718/26954/81736/294800/25112/368153/81810/362485/29591/25193/66026/309607/83531/24356/81678/100361818/85482/289014/25679/83532/294515/54237/24988/291105/100360427/81809/83617/498411/29154/114483/689314/362342/29344/365527/29153/50689/680111/25631/60445/113894/24617/170911/171102/363924/81758/296344/25717/24577/58960/313048/24747/25203/25233/294560/298765/24668/24185/24484/85333/25262/83529/303200/25513/24242/81649/305171/399489/54355/24674/361857/308449/24669/24703/361765/365355/116590/311658/116636/29741/29414/84482/60352/361400/29748/171378/24244/414779/309165/29513/25729/58919/50557/114212/361568/299626/50663/25482</t>
  </si>
  <si>
    <t>84577/287942/64639/81736/313845/25112/81810/29382/114858/29591/309361/291105/81809/311860/114483/24918/116502/50689/25631/170911/25717/24577/85385/314612/58960/84351/25233/24185/83571/54245/25513/50662/84477/399489/24703/116590/679845/171525/25622/29741/29414/294924/81717/85384/24888/309165/58919/299626/25126/25493</t>
  </si>
  <si>
    <t>29134/58868/25112/363913/364754/500047/24881/25273/317674/293990/140588/29373/116502/266608/64512/64558/303811/303251/299611/291936/361769/282581/315196/25296/83721/89830/679869/84027/316526/312451/161452/287357/304729/303181/171525/29499/24882/64566/140589/140584/299626</t>
  </si>
  <si>
    <t>307270/362404/298942/50655/360975/83688/25104/25058/361071/24248/361602/298596/24479/24368/361596/308100/25060/24333/24334/81708/311569/58835/83522/24399/292804/362383/293829/24383/24385/24642/301384/170587/296259/100145871/24624/293820/290636/114508/24189/290566/81654/157074/24959/309312/306586/498695/360816/24401/79250/289217/25741/497840/298655/114597/25059/50681/25721/25014/60416/64524/24377/687008/361730/24551/29554/81829/363061/304429/24792/292138/140547</t>
  </si>
  <si>
    <t>116465/25313/24954/89807/24498/54251/25058/25125/24600/24680/299618/56718/81736/24825/361258/24505/25060/24333/24334/89805/64525/24245/24534/24681/24383/171140/54702/24599/296269/361696/363275/50689/24617/24329/170911/24189/24533/24506/24323/24499/58960/25233/24185/25400/83785/83571/25738/25513/25741/25718/29560/117045/24246/25059/25023/24778/116590/24224/116636/29741/29337/29414/60416/315963/29554/309165/24482/292138</t>
  </si>
  <si>
    <t>29598/302950/24680/308578/24896/81666/24211/24681/24873/83504/25650/85240/116561/140694/25245/25751/29715/29132/25289/24212/81637/24215/56813/29639/24213/81830/29599/292872/25390/24594/29322/292868/24890/24654/171574/25031/25023/140448/29600</t>
  </si>
  <si>
    <t>25313/64041/25309/29134/50658/81709/64639/116546/56718/313845/25112/81810/29591/499505/24827/29183/25311/58918/81809/366957/361696/116502/50689/25631/81757/24329/170911/299611/25717/24577/58960/25233/363875/24185/679869/84027/25513/312451/81685/161452/24703/25272/116590/116554/171525/24224/29622/29741/29414/317673/85384/64547/58919/24516/299626</t>
  </si>
  <si>
    <t>116465/25313/303604/25125/81650/114495/56718/81736/309361/100361818/24514/24932/116689/60462/301626/364867/689314/361696/266802/301348/50689/24329/170911/25124/58960/84351/25233/24185/313861/25738/303200/25513/81649/29560/24674/85420/24703/301059/116590/311658/25622/29741/29414/60352/84598/361400/25300/29748/171378/309165/29513/50557/29434/24516/25493</t>
  </si>
  <si>
    <t>81664/81667/287942/25156/50686/302950/25125/64532/64639/305509/81736/304109/313845/25372/306748/114858/25388/309361/311647/24514/81762/25537/81666/294515/245920/282832/85240/361714/296603/366957/81918/84420/81515/25414/25387/64508/50689/25326/360820/170911/59076/294962/25289/117518/85385/25124/314612/497931/84351/25233/171054/117551/363875/25734/362505/24185/54245/89808/58979/81503/83805/25738/84027/29322/25513/25238/114492/50646/24654/295347/59077/25031/25614/24703/83579/25023/24400/361251/80850/116590/114120/679845/81636/29741/64465/29337/25686/29414/295378/85384/171551/29241/25522/29431/288774/498335/309165/245986/360918/25126/308163/25493</t>
  </si>
  <si>
    <t>290831/29539/298942/365155/290637/500281/64040/65183/498295/308100/308345/364785/312299/362078/100169747/170670/364975/311968/361798/316013/288583/362831/170898/29416/116552/310638/361688/299521/113965/25014/300901/313678/294924/303272/680537/689820/306764/297333/289372/296925/140547</t>
  </si>
  <si>
    <t>140673/79213/25558/308578/116455/257648/296981/60422/116561/117596/84556/140694/83612/24898/25751/171148/50676/170667/25130/25531/84012/299971/83511/25012/25398/64829/29757/60355/366432/685232/266767/79212/81637/81802/29482/171574/286931/25716/116509/25550/64830/64832/25553/94170/25693/291969/116657/116664/299159</t>
  </si>
  <si>
    <t>84577/499508/25164/316742/24790/690516/362356/117275/117281/294503/81810/29591/363067/81762/59107/361178/100360427/81809/24672/29530/83837/361696/29373/83727/50689/680111/25631/85272/25717/24577/445442/50566/308739/25296/64507/303614/293135/54284/79558/245921/81516/25644/24373/29381/116590/367100/680931/25366/64549/81507/140590/315824/252834/252833/291023/29200/84604/25196/24673/81505/25261/29263/25378</t>
  </si>
  <si>
    <t>362404/298942/361071/85239/116719/81708/311569/83522/24534/293829/170670/301384/296259/24624/24533/361465/314800/114597/50681/81632/29711/687008/140547</t>
  </si>
  <si>
    <t>314384/246097/24498/63879/360640/50658/64026/406169/114495/312937/81646/81736/306886/266610/156767/362339/309361/365057/29146/245920/363855/313121/362788/689314/311786/24517/25625/50689/170911/315139/117279/24323/78965/680611/288731/84351/25233/24185/78971/89808/81503/303200/25513/116596/81649/64044/192126/500131/25272/362165/301365/116590/116554/29741/29414/60371/171551/60352/309165/79255/29513/81687/24516/89829/81647/308267/25493</t>
  </si>
  <si>
    <t>314436/81664/81662/64202/81667/287942/246097/24498/24790/25309/302950/25125/29468/293024/24680/64532/406169/114495/56718/26954/81646/305509/81736/306886/313845/266610/368153/24896/303634/309607/362339/81678/309361/292892/100361818/25679/81762/25537/81666/24681/25267/58918/24988/291105/85240/366957/84420/114483/25414/689314/361696/116502/311786/365527/25625/64508/50689/360820/25637/60445/24329/170911/294962/25289/24577/24499/58960/24747/84351/25217/25233/363875/60323/24185/299827/83785/25262/54245/89808/58979/83805/84027/29322/29302/25513/24242/81649/50646/399489/24654/24674/64044/25031/25614/24703/83579/500131/25023/24400/362165/80850/50664/116590/114120/311658/81636/64625/116636/29741/25686/29414/85384/81663/29241/60352/84598/361400/29748/171378/25663/24811/24244/414779/84023/309165/79255/245986/29513/58919/78966/81647/25385/50663/25493</t>
  </si>
  <si>
    <t>315509/81664/25156/500904/501203/24680/305679/304388/26955/81634/652929/81762/25537/24681/29583/306400/54319/296603/366957/81822/25414/689314/363925/63836/360820/170911/81521/297357/50685/308995/363875/81686/361517/65131/25738/25513/81649/307618/309684/50646/290485/54355/295347/25614/252857/25023/364018/65129/25622/307505/619374/29741/64465/29337/25686/300519/295378/24832/25021/304073/60352/59326/24511/296313/304407/361710/29513/65130/81687</t>
  </si>
  <si>
    <t>24954/252934/78968/246097/24498/50686/25309/301123/25282/50658/64026/298596/81736/681418/362344/81728/24505/298762/25271/301458/293448/289754/365057/64562/64539/301011/29702/499529/296658/293655/362837/689314/25520/311786/29376/309168/681024/301518/25625/299954/25278/170911/360631/24506/157074/24499/25086/84351/362897/25233/678759/363875/29445/300047/24185/171078/54322/289217/84027/25513/54318/81649/293130/299739/64044/373545/25272/83803/25747/116554/64625/29741/25664/64465/29414/60352/24536/246253/25467/64547/497902/309165/79255/29513/363061/100362331/24516/366448/89829/25385/315167</t>
  </si>
  <si>
    <t>25675/84484/396527/302950/64532/25240/294930/54262/25073/305509/24784/24896/25552/79111/303879/25271/170698/300438/24211/365549/25650/155192/25293/84420/154516/170924/64508/25303/80900/29132/89776/25289/24782/24891/24212/297386/29639/24213/24780/25390/24904/140668/396552/24912/50572/80899/60351/24778/170913/81636/25315/24777/29241/58978/24646/113992/84608</t>
  </si>
  <si>
    <t>100361138/293620/363159/497978/361467/314553/305166/363521/308309/362713/313977/690388/192260/29387/25666/361401/140866/140544/64369/83817/246115/192259/362866/362039/25062/362434/362792/114101/29359/306582/287644/311821/60666/29354/25097/309014/681361/688705/313997/170919/81925/29653/290567/25511/24653/294324/360426/54248/24913/25096/498741/312828/85311/100359680/310773/311341/289439/679692/296130</t>
  </si>
  <si>
    <t>24954/297417/252934/24790/25594/24600/500904/301123/25282/25176/50658/24680/298596/56718/81736/681418/362344/81728/24505/81810/298762/689560/171087/171374/29591/25413/498012/301458/293448/83531/24245/360518/83532/64539/24681/301011/24383/100359982/171293/85240/282819/81809/171140/245965/499529/366957/296658/293655/362837/689314/29393/681024/29693/25631/299954/84032/25278/170911/24506/25391/157074/25717/84352/192241/29248/362897/25233/678759/363875/81686/29445/25623/24668/300047/24185/25400/116686/85333/54322/289217/171082/84027/29322/83529/25513/24310/81649/293130/24246/24654/299739/25031/24669/24180/25272/25023/24778/364018/25747/116554/29741/29414/24377/60352/25522/362102/29554/25467/497902/309165/29513/363061/100362331/50557/81687/366448/315167</t>
  </si>
  <si>
    <t>25156/300955/360640/50658/81736/313845/171136/309361/100361818/24932/116689/363855/313121/296603/301626/296078/689314/84492/301348/316369/50689/170911/155918/366962/58960/84351/25233/24699/24185/25738/84027/25513/116596/81649/25150/24674/85420/24703/25272/116590/116554/292756/311658/29741/64465/29414/295378/85384/60352/361400/25300/29748/81745/311450/171378/29431/25252/309165/29513/29434/24516/25493</t>
  </si>
  <si>
    <t>84577/24954/302950/24787/24248/64532/56718/305509/24505/24468/64562/65041/294515/287871/361845/25099/84420/361696/25520/29376/301518/64508/170911/24506/25289/25233/24185/25513/25718/373545/24963/83803/81636/29741/29414/84482/29241/25467/24472/24482/60460</t>
  </si>
  <si>
    <t>25156/50658/24680/114495/313845/54259/25290/363855/296603/29624/366957/81515/689314/50689/170911/155918/58960/25233/25155/363875/24185/25738/303200/25513/116553/81649/84477/25150/24653/24703/25272/116590/116554/29741/29337/29414/295378/85384/60352/81745/29513/311341</t>
  </si>
  <si>
    <t>25125/64639/56718/81736/313845/309361/303413/63840/24918/361696/50689/366126/353227/170911/116663/81679/24577/58960/295279/140635/84351/25233/24185/679869/25513/50662/312451/161452/24703/24705/116590/116636/29741/29414/25682/307403/25021/85384/64030/309165/58919/24649/25126</t>
  </si>
  <si>
    <t>116465/29492/303101/50658/81736/309361/100361818/24514/100361294/24932/156726/29146/25746/362268/367264/171333/25496/689314/24918/25084/301348/50689/25326/29147/25124/84351/679028/25738/116553/81649/303496/311332/24674/24981/85420/310405/25272/56761/116590/116554/311658/60352/84598/361400/25300/29748/171378/171334/309165/29513/309621/24516/25126/25493</t>
  </si>
  <si>
    <t>246232/297417/311530/25058/498272/296117/498486/25060/360518/83472/292804/24385/291095/114860/297393/114711/300089/310935/25059/363145/24645/302915/289827/298003/312826/300036</t>
  </si>
  <si>
    <t>84484/29598/302950/24680/64532/305509/24896/689560/312273/81678/690388/25679/81666/24211/24681/84020/29387/25650/85240/83731/84420/64508/29693/29132/362039/25289/25391/29359/24782/25298/309139/24332/24212/24215/362347/363875/29639/24213/24780/81830/29599/25262/114629/25390/29354/83629/84590/29322/362052/24260/24654/295347/25031/25023/113936/81636/24254/25668/29241/117103/29600/25052</t>
  </si>
  <si>
    <t>313876/64041/25309/63879/50658/64026/266610/58918/287606/116502/25625/78963/288753/78971/64044/25272/116554/24224/64625/60371/317673/24888/64547/297376</t>
  </si>
  <si>
    <t>116465/24498/25125/50658/56718/81736/81810/29591/25271/309361/100361818/24514/100361294/24932/25746/301252/291100/171333/689314/24918/25084/301348/50689/25326/25631/308977/24499/25124/84351/25738/25690/81649/303496/50662/29560/24674/24981/85420/25272/24705/116590/116554/25466/311658/83574/60352/288905/84598/361400/25300/29748/171378/25663/299331/309165/301291/29513/309621/24516/25126/25493</t>
  </si>
  <si>
    <t>29539/298942/24158/64040/65183/63938/170465/308100/79238/81708/361215/293829/24157/170670/301384/65984/690163/24624/29637/316421/24513/54349/493909/83784/29592/24450/113965/81632/361884/25014/29711/687008/367112/171155/366463/140547</t>
  </si>
  <si>
    <t>25125/29134/309457/25646/25022/84489/681178/58868/294503/363913/364754/24514/299210/500047/414065/24881/353305/317674/293990/689314/50689/367944/54250/266608/64512/25326/25631/64558/170911/303811/303251/299611/24577/282581/171046/305624/58960/315196/25296/25233/25231/79114/24185/83721/84027/25513/81649/316526/25718/686117/25509/79558/245921/24703/287357/303181/29381/116590/29741/306571/25366/29414/64549/81507/24882/140590/60352/84598/64566/312398/83618/291023/29200/25196/29513/114505/24482/25261/140584/29263</t>
  </si>
  <si>
    <t>299976/363129/289276/117544/298881/117533/302950/81643/58964/64532/25028/365985/305509/362720/295443/246272/85496/81743/54410/308776/79222/84420/113911/24603/25206/85260/292072/289878/64508/50678/316077/24183/114248/24165/361443/25289/140929/311833/497757/287420/63885/140928/305149/25368/362329/66012/60398/294103/24627/245708/171566/81742/29691/81529/297389/114768/81636/81744/290646/309962/25638/29241/24645/314416/307401/83585/171115/64519/59320/29516/363272/79127/25095/246758/25202</t>
  </si>
  <si>
    <t>84013/29411/170465/681337/26759/309449/170670/314304/54398/361992/300783/192272/171400/171402/498728/113965/50559/503049/29470/171155/140547</t>
  </si>
  <si>
    <t>24954/29716/25058/50658/56718/24505/25060/257648/24385/84607/24239/29376/50689/25398/25559/170911/24506/84351/83535/29717/25513/29340/25059/25272/116590/116554/54234/29741/25522/246253/25467/89829</t>
  </si>
  <si>
    <t>362404/298942/50655/360975/25104/361071/298596/24479/24368/361596/24159/170587/290566/81654/157074/79250/289217/114597/24551/29554/81829/363061</t>
  </si>
  <si>
    <t>246232/297417/311530/25058/498272/296117/498486/25060/289032/360518/83472/302972/292804/24385/291095/114860/683570/294673/25035/297393/365345/114711/300089/171015/310935/25059/363145/24645/302915/289827/298003/312826/300036</t>
  </si>
  <si>
    <t>25125/50658/56718/308579/81736/156767/116719/314621/25271/309361/24514/64562/117243/114024/25520/311786/29376/301518/25625/84351/25233/24664/24185/83506/301120/94340/85420/25757/373545/25272/24778/83803/25747/116554/25622/83574/29414/24536/83516/246253/25467/309165/89829/25493</t>
  </si>
  <si>
    <t>29598/312052/24784/24825/25552/79239/29292/170840/24211/365549/24873/303333/114246/25650/29715/29132/246234/664630/300051/29232/24212/24215/29639/24213/24218/29599/25548/114629/25390/25715/500946/84395/140448/29600/315963/24567</t>
  </si>
  <si>
    <t>58945/288779/302950/65209/81646/252902/24896/362339/79434/24221/84428/25293/29489/64508/60355/25289/308961/298767/81830/25386/29167/299850/140734/500131/362165/29564/360500/290798/81655</t>
  </si>
  <si>
    <t>25313/314436/29134/64639/313845/25112/294515/170922/58918/116502/50689/24329/170911/299611/24577/297357/58960/25233/24185/679869/84027/25513/312451/81685/161452/24703/116590/171525/307505/29741/29414/85384/83502/81745/58919/50557/299626</t>
  </si>
  <si>
    <t>29716/25058/25060/25552/24211/365549/25650/100270683/85240/29573/170634/116569/29132/170911/286924/24212/25233/29639/24213/24185/25390/29322/25513/24654/25031/25059/25023/29741/29414/65197</t>
  </si>
  <si>
    <t>25313/24954/25164/24498/64033/60421/171497/24787/25125/24248/50658/29517/313845/24505/25112/81810/314621/29591/309361/64562/294515/246775/29548/81809/689314/364637/25520/29376/64670/301518/50689/25631/24329/170911/81758/24506/25717/58960/84351/25203/25233/171043/24185/494444/83571/25513/81649/25718/29547/24703/373545/171498/25272/83803/116590/116554/29741/29414/85384/84482/60352/360471/81745/311622/25467/64547/361321/29546/29513/58919/50557/24482/299626/25385/65218</t>
  </si>
  <si>
    <t>83806/252934/117036/24498/29716/25309/191573/29213/314906/192277/500904/307351/301123/25282/25176/287772/29671/50658/24686/406169/298596/64639/81650/81646/25617/681418/362344/81728/24468/25404/298762/689560/171374/24330/24408/289924/257648/301458/293448/83531/362339/81678/300218/287984/25679/83532/64539/24411/309159/301011/58918/29702/282819/298288/245965/114493/24239/117262/499529/366957/25496/296658/293655/362837/689314/681024/311024/50689/171041/65138/316226/246118/299954/313421/25278/170911/64158/78963/81827/157074/117263/192241/289990/682930/362897/24412/294560/678759/363875/29445/362119/300047/85333/54322/25262/117550/289217/171082/84027/83529/25513/54318/81649/500377/293130/24410/24409/25150/24586/299739/24674/288280/500131/24963/25272/362165/364814/364018/117512/116590/116554/29676/29741/171549/60352/24237/29748/171378/497902/79255/311078/24472/29513/363061/100362331/60460/29161/366448/85492/81647/307821/315167</t>
  </si>
  <si>
    <t>29534/282634/25270/290645/308518/299196/24787/310645/81727/24248/85239/65030/311849/24479/361596/79238/252898/83522/84356/293589/24157/291076/117243/24599/114024/361413/117265/297570/85255/310682/25541/65192/114027/266686/94340/50681/308718/64460/84114/25284/303272/367112/79244/500006/685325/113898/305581/288369/24792/83519/291075</t>
  </si>
  <si>
    <t>64226/56718/287871/499973/24672/313391/312647/303630/64670/363278/288498/686505/678769/363254/65052/688555/300240/361321/171415/363131/24673/362164</t>
  </si>
  <si>
    <t>308100/79238/361637/170670/65984/117099/690163/361638/29637/314196/24450/113965/81632/24763/25014/367112/24380/366463/140547</t>
  </si>
  <si>
    <t>252934/29716/25282/24852/306243/116600/298762/29209/689560/293448/312668/84347/24211/301011/25650/500450/25399/114493/24239/363925/29715/29693/50688/29132/24851/140726/25278/25391/24782/682930/29248/24212/362897/29639/24213/29445/300047/290561/54322/25390/59299/140725/58942/300992/140728/140724/140448/117557/497902/25297/366448</t>
  </si>
  <si>
    <t>81662/117036/24498/288779/361241/24680/140433/305509/81736/24896/291085/305679/192362/81634/311862/25661/81666/24681/85240/81809/298288/24599/29393/63836/84032/313421/170911/25717/24471/89788/316758/84352/363265/117022/29448/81503/29322/25513/309684/24654/24611/25031/25614/25023/266775/117512/29741/309816/305078/290905/25021/171551/309242/25663/309165</t>
  </si>
  <si>
    <t>24954/81664/302950/64532/305509/24505/24896/24925/54286/24176/316122/84420/24603/29376/64508/170911/24506/25360/25289/29254/25233/24185/25513/24693/500292/24913/81636/29741/25686/29290/29414/25523/29241/29516/25467</t>
  </si>
  <si>
    <t>191573/81658/25302/24408/257648/24922/24411/83612/25398/266767/24412/79211/50592/24410/24409/29629/289606/25450/192258/54239/140674/140675/24947/29628/29694/25590</t>
  </si>
  <si>
    <t>313876/294331/308669/309758/690516/298652/289623/63879/309722/291553/314642/362356/689226/64631/361258/171136/83422/305420/64470/64525/56816/302938/304490/687633/81816/361013/116725/83614/313348/25489/291999/116667/363284/679949/295704/685029/361509/296558/308508/296161/140941/246216/292699/78971/85273/303614/361181/303478/311412/308384/295686/362377/304522/296956/361765/360643/301555/361389/60371/497672/316575/64624/297930/308775/361585/305600/362827/361831/299602/292588/310071/192255/64515/306004/100912032/89829/366381/364682/81920</t>
  </si>
  <si>
    <t>84484/25240/24784/24399/24211/25650/192268/29132/24212/29639/24213/25390/24398/170943/24551/252919</t>
  </si>
  <si>
    <t>25156/81736/313845/54259/309361/100361818/116689/296603/366957/81515/313874/65038/50689/25621/170911/58960/84351/25233/25155/363875/361493/24185/84027/25513/365948/294048/24674/24703/25023/116590/311658/29741/29337/29414/364403/289395/295378/85384/361400/499356/29748/171378/289211/309165/24516/25493</t>
  </si>
  <si>
    <t>246097/64041/25309/63879/81709/64639/289197/266610/686922/309812/499505/365057/501110/494500/58918/499688/116502/24421/50689/29487/25303/81869/170911/316235/78963/24424/25233/24185/24218/78971/25513/64044/81685/116590/171341/24224/64625/29741/361100/29414/298074/60371/497672/317673/24888/81745/25385/300850</t>
  </si>
  <si>
    <t>364476/64133/294449/303218/364675/310803/84406/64134/311215/316325/299907/293451/292155/295430/362035/313610/298690</t>
  </si>
  <si>
    <t>81664/81662/64202/81667/287942/246097/65172/25309/307511/308937/29468/50658/29524/24680/362356/64639/114495/56718/300177/81736/306886/266610/156767/368153/29663/309607/64470/64525/81678/309361/292892/100361818/306332/25679/24932/81666/24681/54237/58918/24988/363855/313121/29271/366957/296078/689314/361696/116502/311786/365527/25625/50689/360785/360820/170911/315139/294962/58960/24747/84351/367304/25217/25203/378947/25233/363875/24185/299827/25262/54245/361181/58979/25738/303200/25513/24242/81649/50646/24674/64044/25614/24703/83579/361765/25272/301059/25023/24400/80850/50664/116590/116554/114120/292756/311658/24224/64625/29741/29337/25686/29414/64624/60352/361400/25300/24888/29748/311450/171378/29431/24811/24244/414779/309165/245986/29513/24516/25385/308267/50663/25493</t>
  </si>
  <si>
    <t>81664/83806/294331/252934/306009/25309/29213/314906/363229/307351/301123/25282/25176/287772/29671/50658/64532/298596/116484/24316/25617/681418/362344/64631/81728/295928/24896/291733/298762/171374/289924/287069/301458/293448/83531/289754/81678/24245/300218/287984/56816/294281/140926/29253/365057/25679/83532/64539/309159/301011/83619/58918/29702/282819/171140/245965/117262/499529/24898/361986/296658/293655/362837/681024/311024/171041/65138/316226/246118/299954/295704/25278/64158/25085/78963/81827/157074/114856/25369/117263/300051/192241/289990/362897/294560/678759/29445/300047/25400/85333/54322/25262/117550/289217/171082/25738/83529/54318/24242/287796/300160/500377/25715/293130/24246/24611/299739/79462/304962/25272/307309/364814/116554/29676/29477/25686/171549/29219/25693/117287/24888/291328/497902/24244/117549/192255/79255/311078/116728/100912032/363061/100362331/297376/366448/85492/50663/307821/315167</t>
  </si>
  <si>
    <t>25257/298942/366959/24250/58835/29253/24642/65155/29473/293820/114123/24959/309312/306586/114027/81508/360816/24962/83784/296973/245961/303272/290551/304429/24792</t>
  </si>
  <si>
    <t>84577/64202/83806/246097/24498/64033/25309/25125/29468/360640/287772/246268/50658/114495/300177/81736/306886/266610/171369/25112/368153/362485/25406/25193/309607/289924/363067/309361/288264/292892/287984/494202/100361294/156726/245920/58918/362268/24988/291105/363855/313121/360801/54287/117262/363984/362788/81515/114483/689314/297989/25489/116502/311786/365527/316077/65138/25326/170911/78963/315139/81827/24577/117263/25124/24747/289990/84351/25217/25233/308995/81818/25155/363875/679028/24185/299827/83571/309452/303200/25513/81649/399489/64044/24981/25272/301059/116554/171525/24224/64625/29741/29337/29414/289395/363938/60352/84598/25300/360471/499356/64519/64547/24811/288774/414779/309165/311078/29513/25729/58919/29577/309621/24516/299626/308267/307821/25493</t>
  </si>
  <si>
    <t>292886/24790/50658/81650/171329/56816/294515/499973/29702/64670/685620/287156/113894/303351/140923/363254/303554/114490/288731/29448/304579/299827/360827/83805/316214/29560/399489/25094/25272/365355/116554/59319/24888/312682/192255/309165/79255/100912032/24516/361568/25482</t>
  </si>
  <si>
    <t>287942/64639/24368/313845/361258/24827/24356/303185/64525/361388/24628/81809/54702/296078/50689/170911/29452/25717/58960/25243/25233/363875/24185/83785/54245/25513/29560/295347/24553/24703/24778/116590/292756/25622/29741/64465/29414/85384/311450/29431/24516</t>
  </si>
  <si>
    <t>117036/257645/25259/315346/140433/25216/192362/25567/25406/116669/311862/116640/25412/25661/362285/304913/29393/24718/315981/310418/445442/316758/25592/360606/84352/363265/315744/24771/29643/25724/305104/29302/289486/364786/81008/25118/114517/117556/25460/29364/309816/305078/290905/24511/361821/29220/25304/29195/292406/25254</t>
  </si>
  <si>
    <t>116465/81667/246097/24498/25309/25125/50658/114495/56718/81646/81736/266610/368153/89805/309607/81678/309361/288264/292892/311647/100361818/24514/289014/25679/100361294/58918/24988/291105/363855/24628/54287/363984/362788/81515/114483/689314/116502/311786/365527/25625/50689/54250/305831/170911/294962/79426/24577/24232/25124/497931/58960/24747/84351/25233/25155/171054/363875/25734/24185/65052/299827/83785/25262/58979/81503/679869/83805/25738/84027/25513/24242/81649/29560/399489/312451/24674/64044/161452/24703/83579/25272/24400/80850/116590/116554/114120/266766/311658/64625/29741/29337/29414/56822/171551/60352/84598/361400/29748/171378/171415/24244/192255/288774/414779/309165/245986/29513/100912032/58919/24516/50663/25493</t>
  </si>
  <si>
    <t>300328/29539/363069/360511/65183/85496/54410/498992/287711/29592/294088/81656/65135/29142/298490</t>
  </si>
  <si>
    <t>25313/114859/246097/25309/25125/25577/246268/56010/64639/25073/81736/306886/117281/313845/266610/304388/25271/309361/56011/288264/292892/494202/300438/100361294/245920/27137/58918/29702/291105/24575/24672/54287/363984/362788/114483/25576/297989/116502/311786/25625/246255/50689/25578/25621/24329/170911/78963/117279/24577/25124/58960/84351/25233/24185/299827/65131/84027/25513/54318/290485/399489/64044/24703/25747/116590/65129/64625/29741/29414/363938/60660/85384/304073/117256/84598/288774/304407/309165/24673/58919/65130/89829/25385/25493</t>
  </si>
  <si>
    <t>114859/246097/24498/64033/25309/25125/246268/50658/64639/81650/300177/81736/266610/171136/24468/362485/25193/309361/288264/292892/494202/84589/100361294/25746/27137/58918/29702/313121/24575/54287/363984/362788/114483/24918/362675/297989/116502/25326/170911/78963/81521/25124/84351/299899/25233/24185/299827/83427/83571/84027/25513/54318/64044/24963/25272/301059/116554/24224/64625/29741/29414/363938/317673/84598/24888/289211/288774/309165/24472/25729/58919/60460/24516/25385/25126/308267/25493</t>
  </si>
  <si>
    <t>314436/303604/64202/25164/680050/24498/64033/302950/680006/63879/360640/25176/50658/64532/406169/361662/81646/305509/81736/171369/368153/81810/362485/305420/29591/24330/25193/309607/297176/83531/362339/24356/114090/309361/100361818/684527/24932/83532/304490/24230/25746/24988/291105/81809/304786/29144/84420/24918/288471/25336/304063/365527/116667/25625/64508/81710/50689/25326/25631/366126/685029/501099/315330/170911/79426/25289/25717/24577/296558/171046/58960/117022/24747/84351/25445/25233/308995/24185/85333/83791/309452/83529/311412/25513/307842/25483/309684/399489/24674/24981/500131/25272/362165/24778/360643/116590/116554/311658/361389/81636/29741/310615/313494/29414/29241/84598/361400/246331/24888/29748/171378/25663/25252/64515/414779/309165/79255/25729/58919/50557/114212/309621/24516/366381/81647/25126/25493</t>
  </si>
  <si>
    <t>24158/50671/84013/29411/308579/170465/308100/25413/83522/24157/309449/170670/83792/117243/114024/359725/54398/25541/300783/171400/84575/301120/171402/498728/94340/25287/25757/113965/50681/25014/79244/29470/361802/171155/140547/315173</t>
  </si>
  <si>
    <t>24954/29680/302950/64532/25073/305509/24505/24896/681337/300438/25290/313373/84420/314304/64508/25147/24506/25289/24470/25477/192272/25718/24653/79243/25644/81636/50559/29241/25449/503049/311341/24482/25447/682974</t>
  </si>
  <si>
    <t>499508/297518/81824/309451/290635/192204/60443/288779/690516/81732/314906/361846/297530/60668/291553/308578/117277/117028/25022/25151/84489/404781/360725/361120/368153/362298/171136/24468/25372/25404/81810/282834/50993/108348178/29591/288669/309607/25388/289820/365191/79434/300438/79121/296380/25746/25267/171565/314641/316611/24988/685244/298500/360521/309376/313772/116561/56084/288659/140694/301511/81918/25751/309419/79117/25387/25489/81922/362279/362814/365527/311024/304546/116691/619382/498798/25631/367328/303337/84357/24329/314961/59076/362300/296710/366265/298584/313474/24747/81637/300052/29448/361916/311030/292699/81921/81830/117550/303614/83805/25238/25097/362118/246772/25718/691149/117538/313409/171574/690777/59077/307237/24963/246324/290775/503165/305367/25096/64465/116743/116693/500564/300791/362738/297930/259242/117103/25522/192249/414779/79119/24472/363478/307500/60460/29161/83709/65218</t>
  </si>
  <si>
    <t>361467/362713/690388/29387/64369/246115/192259/362866/362039/301265/362792/29359/50555/114113/29354/25097/306460/24653/84050/360426/24913/25096/84114/100359680/310773/311341/289439/293490</t>
  </si>
  <si>
    <t>360833/308909/286896/298399/315222/361213/314438/117185/64369/300129/301118/316033/246115/81536/294673/499174/24591/64828/25524/50555/58970/366984/84431/314360/353229/308589/296188/303790/94338/114104/301543/313339</t>
  </si>
  <si>
    <t>362302/25270/299196/287112/85264/63886/313210/84356/140669/81642/155192/25560/170924/25303/25559/289797/24891/291923/79248/286970/316231/305142/140668/310836/498327/24565/170913/361439/116721/289453/24811/24646</t>
  </si>
  <si>
    <t>297387/25744/294299/363140/305922/65189/308265/311437/310341/308582/257646/295062/363014/361630/316101/29431/85265/362423</t>
  </si>
  <si>
    <t>81522/363285/299851/58819/361661/295443/541589/368066/297437/24962/294103/50551</t>
  </si>
  <si>
    <t>81664/81667/29716/24680/64532/54262/24896/257648/81678/24922/29253/25679/65180/81666/24681/25290/313373/85240/24303/114493/24239/286963/50689/25398/83790/116560/294962/114856/682930/29298/54226/25262/25187/58979/29322/64354/24693/293989/24654/25450/25031/25743/24653/317675/24703/83579/65032/24311/25023/24400/80850/50664/116590/114120/25686/29595/25553/25693/25324/59326/29277/246767/245986/311341/25053</t>
  </si>
  <si>
    <t>25058/24788/502894/25060/116463/291095/54283/114508/24189/25659/300089/24638/25741/310935/25059/24192/60416/363145/24640/361730/302915/300036</t>
  </si>
  <si>
    <t>24498/360640/50658/312937/81736/171136/114090/81678/309361/100361818/289014/25679/287362/361680/363984/689314/50689/170911/117518/680611/25124/84351/25233/25155/117551/24185/25262/309452/83805/25513/24242/81649/108348076/24674/64044/24703/25272/365355/116590/116554/311658/25622/29741/29337/29414/450223/60352/361400/29748/171378/29431/24244/288774/309165/29513/24516/361568/50663/25482/25493</t>
  </si>
  <si>
    <t>360709/25112/619385/25271/59109/24716/116502/50689/24577/58960/304862/679869/312451/81819/161452/116590/171525/83574/25664/83502/117557/58919/299626</t>
  </si>
  <si>
    <t>GeneIDs</t>
  </si>
  <si>
    <t>Gene/Genes in KEGG</t>
  </si>
  <si>
    <t>total number peaks</t>
  </si>
  <si>
    <t>total number genes in KEGG</t>
  </si>
  <si>
    <t>314384/81663/114509/66018/314436/24225/24954/29432/65179/287942/500690/65189/315220/365057/300992/171492/293860/24506/24468/24185/29591/24667/140729/363855/81649/360640/309168/60587/25718/306243/116663/303823/192213/308106/246097/498003/64465/29183/29717/114862/140926/25625/25387/315994/29467/78965/313022/170668/24674/24680/25054/24703/63995/257648/309452/170633/25297/303604/25717/362332/501099/309165/361679/25023/54234/25402/304786/29431/311786/60350/81809/246781/300177/81737/24472/312668/83785/25676/366492/29513/300447/311406/24516/170920/81810/297682/117269/84489/170700/84423/313874/313845/114110/60460/29332/29716/292763/303200/307403/289014/301363/79114/50689/682930/24675/308463/25597/114513/54251/365355/24716/24518/25453/25466/25313/24505/59086/89807/116683/60427/100361818/58960/24471/59109/94268/24329/689314/24629/140728/50658/299618/25112/311622/25114/361714/25267/25398/56827/24577/29644/64666/310643/170582/89804/81771/59323/314322/25022/363875/116554/29414/25272/114120/315139/81736/310533/94202/24239/304530/140635/24553/116667/50688/310738/25399/84347/24963/84351/140725/293508/24827/116600/58942/296269/29568/81504/54250/114495/691810/366957/25317/89805/24592/60661/294924/25663/24596/140724/295347/29477/116590/24628/25443/25482/25579/85384/361400/25388/300980/25233/497961/301059/24666/293621/79255/501560/361568/79429/60352</t>
  </si>
  <si>
    <t>29432/361324/501203/81664/310207/65172/60395/170922/79208/25537/24245/54293/65208/300955/360840/316369/64465/303901/24246/363517/292756/140590/362049/140908/24674/24680/500287/314903/312275/24703/315217/306534/299737/313633/306790/361597/29271/29431/315564/316539/312213/81762/114523/287989/25676/171140/360958/366492/246262/307989/29524/25416/301346/365396/308739/65047/64566/60629/296313/50689/29745/24675/290562/310753/25400/360272/315996/60630/366508/367072/84609/293042/116683/29744/246331/94268/293660/29337/307395/305897/25686/306636/307237/25273/282582/25311/316009/81918/310643/24511/24772/363875/84027/25614/311236/25150/24553/24338/83467/295382/315711/29210/311860/25522/289392/29499/311658/83805/246217/85272/360891/296789/296787/362279/58946/89830/25622/366957/25513/311836/171287/140585/60664/116590/296078/29433/361400/363142/114524/293621/361568/309280/29751/29741/252833</t>
  </si>
  <si>
    <t>314436/361388/25615/25537/24245/293860/363425/24185/81649/306570/288077/25718/25216/25406/246097/310159/29304/64465/315294/100360552/81678/361833/25125/24246/54319/60465/58920/24882/116670/364754/24680/24703/25679/362332/58868/64512/304813/25023/257645/25402/84399/64558/29431/315196/282581/25404/81762/81809/266608/361696/29260/83785/171140/29513/25661/361598/114851/445442/60323/313845/29393/314856/24668/64566/316526/56718/29161/500047/499076/79114/50689/25358/25400/295378/363913/360820/85489/365355/114633/366508/367072/360482/24881/59327/59086/50692/25156/58960/24782/81822/24329/689314/29337/317674/25273/282582/25262/24577/368128/29186/64546/29357/315346/296603/24511/59323/316527/363875/29414/25614/24771/24553/303181/29302/29499/114850/83805/304109/140584/293508/314850/89830/25622/81504/54250/24890/287357/25513/60664/64537/116590/25482/85384/81521/29560/25233/293621/100314000/116689/161476/361568/100313996/60352/29741/83840</t>
  </si>
  <si>
    <t>66018/24954/81664/287942/54355/24506/113970/81757/24185/494222/66025/81649/25718/24244/84006/81666/64465/84420/78965/24680/24703/170633/316639/25248/25023/303141/64532/83785/366492/29513/84489/170700/313874/445442/64508/114110/246212/25261/303200/307403/50663/79114/50689/292409/309684/295378/54251/116546/114633/366508/361710/25313/24505/24896/89807/25021/305509/116683/25156/25031/60427/58960/81822/94268/24329/29622/689314/24629/24409/25686/307237/25114/361714/25267/361442/81918/81531/313834/310643/296603/170582/24408/89804/24511/25022/363875/114705/24318/29414/310533/245903/24654/500261/24553/310738/25522/302950/29302/83805/362317/304109/360891/29241/25414/362279/296269/79115/286975/50664/81636/54250/114495/25439/366957/691455/85421/25369/25317/89805/25513/313644/26955/155918/83502/24596/24410/295347/60664/252857/116590/308995/25289/24628/25443/25482/29316/313494/116744/292658/25233/293621/361568/79429/361517/60352/29741/64303</t>
  </si>
  <si>
    <t>361765/65189/64041/64032/79257/29591/308068/252834/84006/315294/29183/100360552/25578/24672/297357/24882/140590/362938/364754/297387/25717/361630/58868/64512/308582/317673/54265/64558/315196/282581/305645/305251/140581/64462/81809/266608/81810/257646/680931/299611/25554/312451/25577/24668/64566/294299/316526/25261/500047/117256/117281/679869/309684/25644/363913/295062/24881/499593/59086/25296/25631/364952/81822/307237/246255/317674/366031/24617/282582/362675/303811/56011/24577/25193/81918/29357/56010/58948/316527/60660/84027/25252/25744/25522/303181/114850/307505/303024/304729/85272/64053/140584/304825/362279/315824/64033/29495/305922/29753/81516/78971/25317/287357/83502/58822/29134/363014/360661/81507/161452/25576/60371/314259/252833</t>
  </si>
  <si>
    <t>114554/309008/288762/114101/116482/497978/315422/282636/24244/289021/81678/314641/114089/84018/192260/24680/25679/171458/140607/65038/25023/317296/306808/305935/364298/100361138/50663/308451/25666/24655/114633/366508/361632/362490/81821/25031/140866/140693/312952/29337/59268/116723/305419/25262/83523/365382/54259/306490/317576/309419/24654/688705/116699/54260/500709/81925/80849/116720/305482/54248/287607/691455/25513/287745/60664/312634/497197/316376/50557/362590/29741/311355/89812</t>
  </si>
  <si>
    <t>314384/81664/691318/362339/24245/300992/312754/24211/24185/140729/81649/306243/24244/29715/81666/24246/24672/84420/81646/24680/24213/29598/25297/25620/689560/25665/29686/64532/312668/171140/29513/309179/290561/25650/500131/64508/24668/29716/406169/25390/117557/365603/117256/50663/117281/50689/24925/682930/25400/29132/24837/84020/682033/140447/497932/140448/24896/305509/25031/24782/29557/170899/689314/140728/25686/246255/25391/360718/500450/29275/60660/24215/29414/24239/24654/50688/25399/363122/84347/24224/29599/58977/302950/140725/29241/293508/116600/58942/81636/362165/691455/29693/140724/29600/688228/252857/116590/25289/24173/497931/29413/84396/25233/29248/79255/25471/60352/116601</t>
  </si>
  <si>
    <t>81662/66018/83531/29613/24245/24807/678739/114115/361618/89788/83532/24244/29715/309000/81666/25245/81678/29717/114862/24412/24246/84420/686019/24674/24680/170897/29598/25054/246215/257648/170633/25679/288057/689560/25023/54234/25689/83785/171140/171503/25342/84489/170700/290561/64508/114110/24598/25041/29716/170796/292168/50663/79114/24925/682930/24675/25400/24326/25050/54251/308451/24716/29209/25668/24655/114633/59299/309139/25453/140447/50646/25313/140448/24896/305509/25031/83529/100361818/59109/308589/140693/24329/25107/29337/24629/24409/25505/305897/24600/282819/29691/25114/25267/25391/25398/56827/25262/114098/25007/29665/25477/170582/24408/59323/25022/191573/25570/24215/24611/24239/24654/24553/308022/25324/309242/310738/54260/29599/302950/311658/25302/81739/29241/293508/24827/294560/361377/24418/100911740/24414/81636/24260/53949/54250/64561/58949/25439/691455/25369/25317/29693/312981/25652/287745/24410/29600/64354/81529/304592/24628/25443/24929/29316/24173/497197/24808/29413/361400/25195/252859/81509/79429/25637/29353/116601</t>
  </si>
  <si>
    <t>24225/81664/362339/25537/24245/24211/24185/114244/83522/25033/24244/64639/24412/24246/85257/84420/81646/116670/24213/29598/24703/140588/29516/25330/59266/689560/309165/366270/29358/83686/29431/81762/25493/64532/170924/171140/85258/24516/25342/54305/25650/500131/64508/29629/24668/29716/170796/25390/365603/50663/296313/81657/50689/24925/682930/24626/25400/24326/295378/54244/25050/29132/365355/25051/114633/366508/24602/24896/305509/25156/100361818/58960/50592/24782/170899/24409/25747/25686/50658/25097/25391/360718/83633/24603/296603/25477/25096/24408/25449/314322/191573/363875/116554/24215/25638/24318/29414/25272/81736/24239/50681/24627/25360/29555/25324/29599/302950/29628/304109/29290/29241/293508/500418/50678/89830/81636/362165/63885/25439/366957/691455/290646/25369/29693/25513/58959/26955/24410/295347/29600/60664/252857/116590/64354/25289/24929/84396/85259/25323/25233/25195/29248/361568/171158/29741/24324/116601</t>
  </si>
  <si>
    <t>66018/314436/29432/501203/305078/287942/170922/25537/293860/363425/24185/29154/25718/362800/63836/85385/64639/192213/64465/314641/361821/306400/316758/25567/117036/292756/116670/24680/304913/24703/81634/25724/288057/362332/304813/25023/257645/29431/309816/25404/25713/81762/114636/116640/83785/25661/24516/445442/313845/114110/29393/25473/24668/29161/363265/315744/307582/296313/499076/29220/50689/25314/192362/295378/360820/54251/311862/366508/25118/25313/140433/25156/81822/24329/24629/50658/114858/360606/25267/362973/309081/57341/25193/25304/315346/296603/364786/24511/363875/305679/116554/309419/29414/84027/25272/25614/679845/116669/25150/314612/24553/24224/29302/83805/24718/25414/360468/311061/64033/81504/366957/78971/290905/25513/305104/25412/295347/114517/311144/60664/116590/24628/85384/296078/313494/29433/289759/29195/25233/293621/50557/60371/79429/361517/29741/362584</t>
  </si>
  <si>
    <t>81663/26954/306582/66018/24954/361388/81672/246115/64369/24506/81757/24185/497978/66025/85385/314641/116692/170919/84420/24680/170897/140694/24416/24703/24417/116691/64310/64532/313845/64508/29251/24419/100361138/79121/54258/56718/50689/365355/116546/25666/24221/366508/497932/50646/25313/24505/24896/81821/305509/25751/25031/60427/58960/25155/308589/140866/24329/25107/29622/29337/24629/114858/25097/25267/84477/171574/79119/25096/309419/29414/24415/679845/24654/25150/314612/60590/688705/302950/29241/192270/24418/24414/81636/25622/81504/691810/54248/25439/116693/25513/25652/60664/252857/116590/25289/24628/25482/85384/497931/116744/25233/293621/361568/79429/29741</t>
  </si>
  <si>
    <t>66018/314436/24225/84014/24954/29432/288779/81667/361388/24888/360426/54355/24506/81757/24185/25718/24244/85385/64639/192213/304063/64465/29372/292756/58979/78965/170668/24680/192117/25054/24703/289733/170633/314596/309165/25023/79218/29431/81737/83785/25676/366492/85311/24913/84489/170700/313874/313845/114110/29387/79121/307403/50663/79114/50689/294962/25597/114513/54251/365355/116546/114633/366508/25313/24505/89807/116683/60427/58960/59109/94268/56785/24329/29622/29337/24629/24409/360814/50658/114858/25097/311622/25114/361714/25267/299827/80850/84477/310643/170582/25096/24408/89804/25022/687346/363875/116554/29414/25272/114120/81736/679845/289080/314612/207119/140635/24553/304883/309548/108348076/310738/311860/304109/84351/293508/24827/29526/296269/25622/81504/54250/691810/24356/304893/366957/691455/25317/89805/25513/24592/26955/24596/24410/295347/60664/116590/24628/25443/24400/25482/287709/85384/296078/83579/301348/29433/25233/245986/293621/361568/79429/29741/685451</t>
  </si>
  <si>
    <t>81664/81667/81672/116638/24398/25372/81666/81678/24412/84420/58979/24674/24680/24416/24957/25679/24417/25023/79218/64532/54257/59312/171093/64508/24419/170567/29629/29716/170796/24406/50689/24675/294962/24896/305509/25031/50592/24409/25686/25097/266767/24407/80850/25398/25262/252919/25096/24408/192268/191573/65040/29482/366432/114120/24415/24239/24654/78957/60590/298521/302950/29547/29628/25550/29241/293508/29559/24418/24414/50664/84012/81636/29495/691810/24410/116590/25289/24400/83579/245986/29546/29548/685451/50599</t>
  </si>
  <si>
    <t>314384/114509/24225/361388/287942/29613/365057/24245/316241/24185/363855/81649/24244/85385/64639/64465/308362/24246/25054/24703/303604/309165/114203/170538/25493/300177/81737/171140/29513/24516/89817/117269/313845/84469/289014/50663/50689/25400/25050/294515/366508/81525/58960/59109/689314/29337/50658/114858/60450/362675/25467/116478/81771/363875/116554/29414/84027/25272/81736/679845/314612/116667/310738/311860/24224/84351/314850/29568/25622/81504/29753/362418/691455/25513/24596/295347/60664/116590/85384/362491/25233/360500/293621/79255/501560/60352/29741</t>
  </si>
  <si>
    <t>64701/65028/288444/116967/314352/298652/298012/685859/140639/304766/25617/499157/362891/116643/299331/192235/361233/89842/294410/365057/58817/312903/24468/80843/29154/363855/363160/246146/290783/83809/114590/289754/114859/294993/286906/290802/407784/29467/290994/29144/289085/310843/685144/85430/301252/689134/300084/287155/311786/24472/361712/29468/298068/362625/85273/287276/362862/83619/83725/25420/60460/29153/360734/361384/29435/406169/64631/361842/689593/362912/294331/25506/317396/297504/63880/500972/29702/171129/361014/50658/362226/60331/293721/297994/116502/294513/309858/298689/84478/116554/56816/25272/58842/304962/289874/24963/24224/361831/293852/291673/294862/295319/311470/93646/499579/156117/81784/117030/690038/54287/295461/79130/79255/81920/300743/641452/297961</t>
  </si>
  <si>
    <t>81663/66018/29432/501203/81824/287942/54227/65172/362298/25745/25537/83577/24506/24185/494222/289820/362800/294568/63836/81732/297518/64465/25245/303073/314641/360854/54319/306400/292756/116670/24703/81634/170633/313421/25724/288057/140607/304813/361223/257645/29271/29431/25713/81762/308666/298975/362119/25661/361598/84489/29524/170700/60663/365396/60323/114559/64350/313845/299611/29251/24668/679934/315348/315744/290396/296313/499076/79114/50689/309684/295378/360820/79433/305938/308572/365355/366508/367072/298288/25118/25313/24505/25021/25156/58960/24782/81822/24582/24329/24629/116723/25111/360606/25114/25267/313024/309081/81531/315346/296603/170582/364786/24511/25022/24772/363875/24237/305679/309419/29414/114120/25614/29302/83805/304109/360891/25414/117542/311061/24260/53949/54250/25439/366957/363460/25317/25513/310621/114517/311144/60664/116590/58823/308995/24628/25443/25482/117512/85384/81521/296078/29433/289759/116744/25233/293621/81509/361568/79429/29741/64303/89812</t>
  </si>
  <si>
    <t>314436/29432/361388/287942/171136/83571/24245/24185/363855/300955/116636/85385/316369/64639/29183/24246/292756/24680/24703/25126/432361/25023/29431/361696/171140/24516/114851/313845/56718/50689/25400/366508/24918/25313/58960/24329/112400/29337/50658/114858/24577/59323/116554/29414/84027/25272/25614/679845/314612/304883/311860/83805/24827/64022/81504/25513/60664/116590/85384/296078/29433/25233/293621/29741/83840</t>
  </si>
  <si>
    <t>81664/81667/24898/691318/362339/24245/312754/24185/81649/24244/29657/81666/81678/24246/24267/25387/24672/81646/58979/24674/24680/24311/257648/25679/25023/79218/25743/81574/64532/314906/171140/29513/309179/500131/29629/24668/29716/406169/25549/117256/50663/117281/24675/25400/294962/29253/682033/24896/25031/50592/689314/24409/25686/50658/117550/246255/80850/25398/25262/314322/60660/116554/24318/29414/84027/25272/24611/114120/24239/24654/363122/29713/29628/293508/25693/50664/362165/29238/311024/691455/24410/24400/83579/25388/25085/25233/25195/245986/79255/60352/685451/50599/116560</t>
  </si>
  <si>
    <t>81663/81662/24954/83531/81664/246770/25202/362339/84583/25537/24211/24506/24185/83532/24244/64639/29715/81743/81666/25245/81678/29376/84420/81646/116670/498607/24674/24213/29598/24703/25679/29516/288057/501099/29340/83686/81762/64532/353256/25650/500131/64508/24668/29716/406169/25390/50663/296313/50689/24925/682930/24675/24326/29132/24602/83731/25206/140447/497932/140448/24505/305509/25031/83529/100361818/58960/171115/25083/29557/305897/24600/25686/282819/25391/116564/25262/25467/54286/24603/84021/24215/29414/24239/24654/81518/24613/25523/29599/302950/309957/311658/29290/29241/66012/50678/81636/362165/308899/691455/29693/66016/29600/116590/25289/24173/497931/29413/361400/84396/85259/25233/79255/361517/24175/116601</t>
  </si>
  <si>
    <t>81824/287942/54227/65172/362298/25537/207122/24185/289820/363855/81649/81732/287362/297518/81666/64465/314641/360854/155183/309165/311786/81762/25493/300177/29260/29513/25661/24516/304546/117269/24932/60323/114559/303200/79121/50689/295378/360820/366508/367072/117538/50646/25156/100361818/58960/81822/689314/50658/29355/299827/313024/309081/58923/292892/315346/296603/24511/81771/314322/25325/363875/259242/116554/309419/29414/84027/25272/315139/25614/81736/361882/311658/83805/308875/362271/84351/25414/117542/361251/298784/114495/366957/25513/155918/311144/60664/116590/301348/361400/25233/301059/501560/60352/29741</t>
  </si>
  <si>
    <t>26954/66018/24225/24954/81667/305078/59265/691318/64226/83571/24888/299331/362339/207122/312754/24506/113970/24185/66025/116636/24514/25718/81758/362800/64639/29304/361042/29183/361821/25578/24672/316758/81646/25567/117036/58979/78965/288264/246144/24680/304913/25054/310615/690987/24703/170633/25084/363275/25724/301252/309165/257645/79218/58918/309816/140942/25713/116640/361696/81737/29260/83785/366492/25661/114851/309179/84489/170700/445442/298518/313845/362862/500131/114110/29393/25473/314856/25577/314621/24335/406169/56718/363265/315744/307403/307582/117256/117281/29220/114483/79114/50689/296619/24684/294962/192362/54251/294515/311862/366508/682033/171556/497932/25118/25313/24505/89807/140433/25271/116683/60427/58960/25155/59109/94268/24329/171497/24629/24600/360606/361992/29355/25114/246255/25267/80850/56011/25467/24577/25193/25304/56010/315346/310643/170582/364786/89804/294048/24511/362485/59323/25022/363875/60660/29414/84027/114120/25614/81736/287871/116669/500261/140635/24553/310738/363122/24224/171498/25704/29302/24718/84351/24827/311061/296269/64033/362165/81504/54250/29753/25235/25439/25317/290905/89805/25513/305104/84598/25623/25412/24596/114517/311144/60664/116590/24499/24628/25443/24400/85384/497931/83579/25576/24495/29195/116744/25729/25233/245986/293621/24336/50557/79255/64547/310132/79429/29741/685451/287287/83840/362584</t>
  </si>
  <si>
    <t>81664/81667/25372/81743/59076/25387/84420/58979/24680/257648/29516/25023/25601/79218/25743/64532/64508/81657/24626/308776/294962/309962/65191/24896/305509/140928/25451/25686/29691/80850/25398/83633/29707/25638/114120/79211/24627/25450/29713/302950/24922/140929/29290/29241/293508/289606/50678/50664/81636/63885/192258/290646/29695/59077/83612/59075/29689/81658/29694/81529/25289/24400/83579/25388/245986/685451/50599/116560</t>
  </si>
  <si>
    <t>84577/26954/305078/691318/83571/362339/679028/24750/79257/312754/24185/685232/116636/81758/362800/116455/84006/64639/246097/25124/64465/315294/94170/84576/100360552/361821/25625/291969/24672/316758/81646/25567/117036/24882/362938/288264/364754/304913/64044/24703/361585/100361294/117596/299971/24575/25724/59114/58868/365527/64512/309165/257645/25402/54265/64558/286918/309816/315196/282581/406162/116664/140581/25713/116640/266608/361696/83785/24747/296981/680111/299159/25661/266610/309607/25496/114851/309179/499400/315119/445442/288774/313845/500131/29393/299611/25473/314856/312451/406194/64566/316526/56718/363265/315744/399489/307582/500047/117256/117281/29220/114483/679869/50689/117263/313575/56761/192362/170667/366545/54244/363913/360820/311862/366508/682033/24881/24988/25118/25313/29146/24896/140433/58960/24329/436582/24629/29577/252921/360606/313166/307237/303101/246255/298693/317674/113927/299827/282582/303811/170905/25193/25304/81918/24508/292892/362802/116502/315346/363984/364786/310405/58948/24511/362485/316527/60660/29414/84027/25614/81736/116669/25252/500261/84482/25522/363122/303181/29302/114850/24718/84351/64053/140584/293508/362279/311061/293852/64033/362165/81504/362788/290905/29757/287357/25513/305104/84598/29492/25412/114517/311144/60664/689030/29134/116590/360661/85384/29195/362414/25729/25233/54287/84023/293621/50557/155430/314259/297893/29741/29567/294228/680050/83840/362584</t>
  </si>
  <si>
    <t>66018/361388/58935/24888/24185/116636/24514/25718/85385/308444/64639/29304/25125/24680/24703/432361/363275/25023/361696/83785/84489/313845/56718/50689/294515/366508/25313/58960/24329/112400/29337/24629/114858/25267/25022/29414/84027/679845/314612/24553/24224/83805/24827/81504/54250/25513/24592/84598/60664/116590/24499/24628/85384/25233/293621/50557/64547/79429/29741/83840</t>
  </si>
  <si>
    <t>81824/287942/54227/65172/81515/362298/360426/246115/64369/25603/24185/289820/304966/294568/81732/297518/64465/314641/360854/24680/170897/24703/60668/65038/29340/25023/29271/29431/170538/298975/361696/29524/79121/50689/295378/366508/25751/25156/25155/308589/117028/29337/25097/310178/313024/84477/309081/314961/54259/296603/25096/363875/309419/29414/192270/691810/366957/25513/25734/60664/116590/114553/81520/25233/24699/361517/29741/116591/83840</t>
  </si>
  <si>
    <t>81662/81664/287942/362339/24185/81649/24514/25033/85385/81666/25124/81678/25125/29376/84420/81646/24680/24703/25679/25126/25023/64532/29513/54305/313845/500131/64508/29716/303200/406169/56718/24517/50689/682930/54244/366508/24918/24896/305509/25031/58960/689314/29337/25686/50658/114858/25262/25467/171044/84021/314322/116554/29414/84027/25272/25614/679845/24239/24654/314612/116667/302950/29241/293508/25321/25414/81636/362165/81504/25235/114495/25513/60664/116590/25289/85384/25233/293621/79255/60352/29741/84607</t>
  </si>
  <si>
    <t>81662/81664/81667/362339/24245/24185/24514/81666/81678/259273/24246/84420/81646/58979/24680/257648/25679/25023/79218/25743/64532/171140/500131/64508/29716/50689/682930/25400/294962/170848/25050/366508/84020/497932/305509/25031/25111/25686/80850/25398/25101/25262/116649/60422/314322/29414/114120/24239/24654/25150/29682/24224/302950/25302/29241/293508/50664/81636/362165/24260/53949/25513/117052/60664/116590/25289/24400/290567/497931/83579/25233/245986/293621/79255/83817/29741/685451/50599/25590</t>
  </si>
  <si>
    <t>114554/309008/288762/81708/116482/315422/282636/309855/289021/314641/114089/84018/192260/171458/140607/65038/317296/306808/305935/308451/24655/114633/366508/361632/25031/140693/29337/116723/305419/83523/365382/54259/29688/306490/317576/309419/24654/116699/54260/500709/80849/116720/305482/287607/310463/287745/312634/497197/316376/500959/50557/290651/362590/252899/89812</t>
  </si>
  <si>
    <t>314384/81664/81667/25202/24245/287422/24244/81666/29717/114862/24412/24246/84420/81646/58979/24680/25679/689560/25023/79218/25743/64532/171140/64508/24598/29629/29716/192363/50663/50689/25400/294962/25206/24896/305509/25031/50592/24409/25686/78962/80850/56827/25262/54286/24408/314322/114211/114120/24239/24654/25523/29713/302950/29628/29241/293508/66012/50664/81636/691455/24410/116590/63840/25289/24400/83579/245986/685451/50599/116560</t>
  </si>
  <si>
    <t>116654/288779/501203/81824/54227/362298/299331/363448/83462/25537/299121/309159/293860/140654/58945/81757/24185/494222/289820/289312/363855/65209/81649/309798/64373/81732/287362/289021/297518/64465/303073/116484/84428/116692/307351/360854/25625/299850/312689/64044/24703/362273/362332/252902/301252/116691/309165/25402/303448/29431/64310/311786/60350/308666/25493/300177/29260/301085/314906/29513/266610/24516/29213/362862/25309/312451/679934/303200/79121/315348/291964/316226/296313/679869/296554/50689/316333/81655/246118/500133/300218/315084/366508/361632/25751/58960/170714/81822/689314/498234/50658/500363/117550/29355/29489/64158/79462/287531/24577/64026/81531/116502/79119/308961/364420/84589/314322/363875/116554/29414/25272/315139/81736/683687/56611/29564/24224/308875/500282/362271/84351/192181/361251/116720/298784/114495/501854/294010/311024/78971/116693/60627/64632/299145/310097/116590/58823/361959/313667/191572/290798/287709/161452/29433/362491/289759/25233/301059/498736/293621/60371/315696/298767/361568/24699/60352/64303/29214</t>
  </si>
  <si>
    <t>500616/305828/24506/24185/81649/24514/83681/85385/25124/25125/24703/25126/309165/307200/29513/366142/313845/50689/24684/294515/366508/24918/114596/171556/24505/58960/298003/689314/50658/114858/24385/24508/25477/314322/116554/29414/498206/84027/25272/81736/679845/314612/83805/64033/81504/24890/25513/60664/116590/85384/25085/25233/293621/60352/29741/84607</t>
  </si>
  <si>
    <t>114509/81662/314436/24245/171492/363855/81649/24244/308106/81666/64465/81678/24246/84420/24680/24703/25679/303604/25023/170538/64532/171140/29513/24516/313845/64508/29716/303200/50663/50689/682930/25400/50646/24896/305509/25031/58960/24329/689314/50658/25097/25262/81707/25096/116554/25272/24239/24654/116667/302950/83805/29241/293508/81636/81504/114495/691810/691455/116590/25289/85384/24330/293621/79255/60352</t>
  </si>
  <si>
    <t>363026/114125/83571/291105/24185/81649/25718/85385/64639/84420/24703/24790/406162/361696/64532/29513/24516/25496/114851/313845/64508/29147/314856/54238/56718/399489/50689/56761/366508/29146/114496/83569/24896/305509/58960/24329/689314/50658/114858/497991/314322/116554/29414/25272/25614/679845/314612/24224/302950/83805/29241/293508/54299/81636/81504/24890/25513/29492/60664/116590/25289/85384/25233/293621/60352/29741/83840</t>
  </si>
  <si>
    <t>300992/60374/140729/362800/306243/25437/29715/316758/84420/25297/25717/25724/295929/689560/257645/25713/81809/64532/312668/290561/64508/29716/117557/315744/24925/682930/24837/140447/25118/140448/24896/59086/305509/81822/29557/140728/360606/25391/500450/315346/364786/24511/29275/680229/24239/50688/25399/84347/302950/305941/29302/497892/140725/29241/293508/311061/116600/58942/81636/29693/140724/114517/311144/25289/64362/29248/116601</t>
  </si>
  <si>
    <t>26954/314436/24954/287942/171136/50671/305828/24506/678739/24185/116636/83516/24244/84006/85385/64639/83764/29304/361042/116717/29376/24697/689995/690987/24703/116719/60581/363275/29516/25330/65038/25059/114203/361696/25058/360406/25739/313845/301518/83803/24668/56718/50663/25139/50689/366508/24505/58960/50658/114858/299618/24385/25467/365382/691447/84021/25521/24679/116554/29414/84027/25272/679845/287871/314612/84482/25522/84351/293508/361377/25725/373545/81504/64561/85428/691455/24651/25513/64632/25623/60664/116590/64035/85384/25233/29699/293621/24362/309513/29741/84607/29353/83840</t>
  </si>
  <si>
    <t>81662/304289/362339/24245/25073/24211/24244/81743/81666/81678/29717/114862/24246/84420/81646/24680/24213/29598/25679/25330/29340/25023/309207/64532/171140/171503/25650/500131/64508/29716/406169/25390/50663/682930/25400/84429/25050/29132/24602/24896/305509/25031/29553/56827/25262/313834/24603/24215/24239/24654/300438/29599/29713/302950/29241/293508/81636/362165/691455/85421/29600/25289/315305/84396/292658/79255/24298/54278</t>
  </si>
  <si>
    <t>114509/314436/81664/25202/84583/25537/24245/300992/140729/306243/294329/24244/81666/81678/24246/84420/116670/24674/24680/24703/25679/25297/288057/304813/689560/25023/25743/81762/64532/312668/171140/171503/24516/114851/25342/25435/64508/301518/83803/24668/29716/50663/296313/499076/50689/682930/24675/25400/25050/25668/24602/25206/497932/24896/305509/685867/25031/100361818/58960/81822/24329/140728/305897/24600/25686/116564/25262/24603/116649/314322/24239/24654/50688/25399/84347/29713/302950/311658/83805/140725/29241/293508/66012/116600/58942/29568/50664/81636/373545/266766/691810/691455/117052/140724/116590/25289/497931/361400/293621/29565/50599/116560</t>
  </si>
  <si>
    <t>24954/501203/116549/25537/361084/29591/25718/294568/63836/64465/292912/24697/297357/81634/29616/316639/690516/81650/314843/81762/116490/360406/361598/81810/25554/312451/296313/79114/679869/50689/54244/29645/308023/25631/498281/81822/24329/313024/301737/304299/81918/363875/305679/25150/24884/24553/288124/307505/83805/362317/117542/24161/192183/366957/26955/83502/295347/116590/161452/308417/289759/497961/307641/116689/292994/494345</t>
  </si>
  <si>
    <t>308578/24898/140673/116638/64830/685232/25531/116455/94170/79213/291969/140694/257648/117596/299971/81637/116664/296981/299159/25549/501005/24803/64829/170667/366545/25558/65046/171163/25751/436582/171148/286931/25130/50676/266767/25553/117100/25398/116561/171574/362802/60422/29482/366432/25716/361342/84556/25012/25550/25693/84012/116509/29757/140670/81802/83612/116563</t>
  </si>
  <si>
    <t>29432/361388/287942/29452/24185/25242/303185/64639/64465/292756/310687/317376/24368/24703/25717/300084/29431/81809/83785/25243/24778/24516/114851/308457/313845/64525/50689/54244/24874/366508/59086/58960/363875/29414/24553/54702/24827/25622/81504/24356/25513/295347/60664/116590/24628/85384/296078/29433/29560/25233/293621/29741</t>
  </si>
  <si>
    <t>114509/81662/66018/81664/25202/171492/54237/81666/81678/307351/84420/24680/24703/25679/25023/64462/64532/29213/313845/64508/296554/50689/24925/246118/300218/25206/25313/24896/305509/25031/58960/24329/24629/25686/500363/64158/25267/25262/54286/24318/24654/25523/302950/83805/29241/293508/66012/24418/29568/24414/81636/81504/116590/25289/24628/85384/116744/498736/293621/79429/292994/29214</t>
  </si>
  <si>
    <t>64041/79257/81709/81757/24185/29591/64639/29183/24703/25717/317673/58918/25402/81809/361696/24516/114851/81810/313845/299611/25309/312451/56718/679869/50689/116546/366508/25313/59086/25631/58960/24329/29622/50658/25112/24577/25311/116502/29357/314322/363875/116554/29414/84027/25272/24224/81685/24827/171525/81504/366957/25513/499505/60664/29134/116590/85384/161452/25233/293621/64547/29741/83840</t>
  </si>
  <si>
    <t>308578/309376/288779/303337/81824/25479/171136/54227/499508/364419/362298/305367/24750/117103/503165/363425/690777/24468/289820/29591/500564/192249/307833/25372/25718/291553/81732/84006/293692/619382/366265/297518/64465/361846/314641/363478/116692/59076/404781/314764/360854/25387/290635/65218/192204/50993/288659/140694/367328/60668/108348178/365527/362118/116691/246324/60443/312562/25151/64310/81637/690516/292156/25404/360725/288700/24472/24747/314906/361120/282834/309607/304546/81810/499400/84489/60460/314856/81921/406194/360605/246772/287443/300791/79121/54258/685244/29161/171565/360834/79120/684097/287645/687208/54190/24988/117538/65046/25751/25631/56084/117028/24329/362162/681059/84471/25097/117550/307237/25114/365191/25267/501083/79434/362300/116561/292640/171574/81918/314961/309451/29357/292925/79119/25096/311785/25022/259242/309419/296380/361512/300438/84357/25522/316611/24963/25704/83805/362279/297930/298584/81922/311024/116693/311848/171381/498798/140670/307500/116743/59077/298500/59075/290775/296199/287709/360521/313409/25388/300472/79117/81760/116563/293621/313474/294228/117029</t>
  </si>
  <si>
    <t>26954/66018/294255/246115/64369/362219/29726/24185/497978/116636/362866/294568/314641/29194/24680/24703/25023/24790/29503/361696/24516/29367/313845/100361138/56718/50689/25666/366508/25313/81821/58960/140866/24329/29622/24629/50658/25097/25267/313024/25514/25096/314322/363875/116554/309419/29414/25272/688705/29504/192270/85254/64037/81504/691810/54248/366957/25513/60664/116590/24628/85384/29560/25233/293621/24904/79429/29741/83840</t>
  </si>
  <si>
    <t>50655/307270/24190/24248/301384/308100/81708/361071/298596/362383/311569/171133/24642/83522/157074/24624/170587/307759/292138/24644/100145871/140547/60416/64524/114096/24333/24189/292804/24368/287115/24479/293820/25059/303448/58835/25104/25058/24399/299052/299857/24792/114597/24401/25741/304429/687008/24689/83688/25721/64304/24385/314140/290636/309312/684314/501157/361596/24377/361602/79250/50681/287379/293829/25044/24651/362404/311446/290566/361730/296259/24551/81829/500959/94173/24362/25179/363061/24334/24959/81670</t>
  </si>
  <si>
    <t>361388/312781/83571/81679/79257/291105/293649/24185/29591/85385/315294/100360552/297357/24882/364754/24703/170633/25717/58868/64512/64558/315196/282581/81809/266608/361696/114851/81810/66019/170700/313845/299611/312451/64566/316526/56718/399489/500047/679869/50689/363913/366508/24881/25313/59086/25271/25631/58960/170913/24329/114858/25112/317674/113927/282582/303811/24577/116502/29357/24706/24646/170582/362485/316527/25022/29414/84027/679845/314612/24553/445583/24224/303181/29499/114850/307505/81685/140584/171525/81504/54250/25317/287357/25513/83502/60664/29134/116590/83574/25443/85384/161452/25729/25233/293621/361801/29741/83840</t>
  </si>
  <si>
    <t>24225/81664/24898/362339/100360880/116671/24412/81646/140908/24416/24311/309165/64532/24516/500131/170796/406169/25549/29253/246254/24896/29481/24409/25686/24408/191573/24318/24415/81736/293508/25693/362165/29495/24410/29190/25085/79255</t>
  </si>
  <si>
    <t>683463/292537/116465/25446/100360880/24185/29591/363855/81649/360640/304966/25664/301227/25124/25625/81646/78965/288264/24674/309452/100361294/25528/309165/311786/312937/81809/25493/29513/24516/81810/84492/288774/499356/307403/24517/50689/24675/25050/366508/65146/24518/500904/59086/113894/100361818/25155/689314/29337/50658/84477/314322/116506/691533/363875/116554/29414/498206/25272/315139/81736/25150/29302/311658/84351/63839/81504/114495/25513/84598/155918/25663/364018/60664/25094/116590/25445/114553/25233/60352/29741/116591</t>
  </si>
  <si>
    <t>288088/192154/293130/24225/83531/360827/680532/171082/85431/24898/24248/116549/25617/365388/171339/116643/60395/312781/24888/298596/690848/361649/365057/29445/79257/303630/299121/293649/24245/117103/309159/83806/681418/300078/497902/29676/29211/29154/363855/681024/81649/362344/289990/157074/83532/309855/24244/156767/116671/64639/289754/246097/81666/308416/315294/100360552/29336/81678/24412/84428/24246/140926/307351/25625/299850/287069/24882/312927/29467/78965/140908/364754/24674/299188/24680/29668/64044/24703/64476/257648/81754/25679/641434/58868/64512/29754/689560/311078/309165/25023/252934/304971/58918/25402/64558/307309/100911483/315196/282581/81650/311786/266608/29673/25282/117287/314906/171140/29513/266610/685322/29213/24688/689688/293652/299611/245965/24598/25309/29153/29629/64566/29716/94198/301123/316526/303200/363235/56718/64631/316226/500047/50663/298762/362912/296554/50689/117263/116550/682930/24675/316333/294331/25400/54226/246118/308463/100188937/298376/361879/192241/363913/300218/24881/29424/29702/113894/25031/83529/58960/50592/114630/362837/117549/689314/24409/292766/50658/500363/282819/117550/303968/293448/317674/64158/113927/300240/299827/25391/282582/29425/25488/303811/25262/65138/171374/50522/60431/60331/246294/64026/317385/300160/288498/116502/117262/29545/301000/298689/308961/24408/299310/316527/363875/299739/116554/56816/84027/25272/304962/81736/24239/24654/499529/24224/303181/114850/25302/29628/140584/294560/500442/364814/24418/24414/24260/25049/29495/53949/114495/294010/311024/691455/678759/84683/287357/29693/360654/24410/58822/78963/29190/29477/29134/116590/259233/290798/363131/81728/156117/291660/29669/65262/171375/307641/100912032/498736/293621/79255/100362331/654441/363061/366448/316632/24587/60352/360229/297376/297961/116728/29214/116601/301458</t>
  </si>
  <si>
    <t>81664/305078/116465/24888/24468/24185/81649/24514/64639/25124/117539/25125/25625/316758/117036/64044/100361294/25717/309165/58918/25402/309816/81809/25493/303090/300177/24472/29260/294269/29513/25473/60460/25309/24984/303200/307582/50689/192362/311862/81525/497932/59086/140433/689314/25686/50658/282819/64546/24986/24511/25325/116554/29414/25272/315139/81736/300438/24963/24224/84351/50664/114495/78971/84598/114517/116590/25290/497931/294274/85483/25233/301059/60371/60352/117029</t>
  </si>
  <si>
    <t>81824/361388/287942/54227/117515/362298/170922/363425/289820/288077/294568/81732/85385/297518/64465/313702/360854/297357/60465/140694/25404/303135/25661/83788/29161/360820/366508/25751/81822/114858/313024/56003/116561/309081/171574/315346/24511/363875/305679/25614/679845/314612/24553/307505/83805/308875/362271/25414/361251/688429/25513/83502/60664/305227/29741</t>
  </si>
  <si>
    <t>81679/300992/60374/140729/362800/306243/25437/171009/29715/316758/297357/291245/83501/25297/25724/689560/257645/25713/312668/287925/312451/29716/315744/679869/682930/140447/25118/140448/81822/140728/360606/25391/315346/364786/24511/680229/24239/50688/25399/84347/305941/29302/307505/497892/140725/311061/116600/58942/29693/140724/114517/311144/161452/64362/116601</t>
  </si>
  <si>
    <t>297417/24954/58851/362339/362102/154968/24506/65192/24185/83516/361042/311839/25125/29376/25625/24697/81646/689995/310615/690987/116719/29340/309165/25023/170538/25493/361696/24778/360406/25739/117269/500131/301518/83803/24668/25757/56718/25139/94172/366508/24505/360518/25747/24600/50658/246273/25467/360631/691447/81771/171078/116554/29414/84027/25272/81736/84482/85420/25522/84351/291567/362165/25622/373545/25513/25623/60664/64035/25233/50557/501560/309513/29741/83840</t>
  </si>
  <si>
    <t>84577/24954/24248/365601/24506/24468/24185/25718/84576/29376/84420/292887/24787/361696/24472/64532/64508/25420/60460/301518/83803/56718/294515/366508/24505/305509/25467/84021/65041/29414/287871/84482/24963/302950/29241/293508/81636/373545/25513/60664/25289/361845/25233/293621/297893/29741/83840</t>
  </si>
  <si>
    <t>81664/81667/363866/362339/24185/29591/363855/81649/89788/85385/81633/25387/84420/81646/58979/24680/24703/309165/79218/25493/64532/83785/29513/24516/81810/313845/500131/64508/29393/24598/406169/363265/50689/294962/366508/24896/59086/305509/25031/58960/24329/689314/24600/25686/50658/114858/80850/29357/314322/116554/29414/25272/114120/81736/679845/24654/314612/25522/295144/302950/83805/29241/293508/50664/81636/362165/81504/84032/290905/25513/60664/116590/25289/24400/85384/83579/25388/25233/245986/293621/79255/60352/29741/685451</t>
  </si>
  <si>
    <t>24954/24190/116465/83571/24245/24506/24185/116636/25242/25718/29304/292138/24644/117276/25125/24246/60416/24333/24189/24680/363275/309165/25023/25059/303448/300084/361696/29260/25058/83785/171140/24778/114851/308457/299052/24335/56718/64525/50689/25400/25741/54244/54251/24874/366508/24602/25313/24505/89807/58960/24329/29337/24600/299618/297604/24617/116551/29634/89804/24533/29414/81736/54702/24224/296269/315963/89805/25513/60664/116590/24499/29560/25233/24334/29741/83840</t>
  </si>
  <si>
    <t>314436/64041/362339/291105/24185/29591/363855/81649/24514/83532/64639/246097/25124/25125/25578/81646/288264/24680/64044/24703/25126/100361294/25717/309165/25023/58918/25402/114090/81809/25493/300177/29260/29513/266610/24516/114851/81810/288774/313845/500131/25309/25577/303200/406169/399489/50689/54244/362896/366508/24918/50646/59086/25631/100361818/58960/689314/305897/50658/299827/56011/24577/311430/64470/292892/363984/362485/317335/314322/116554/29414/25272/315139/81736/116667/24224/311658/83805/84351/362165/367264/81504/114495/362788/25513/84598/78963/60664/499801/116590/85384/156117/361400/25729/25233/301059/293621/79255/25148/60352/29741</t>
  </si>
  <si>
    <t>299976/192357/25368/289276/25202/295088/301261/117533/24184/363129/81743/83782/361752/60398/117544/84420/24165/113911/246272/29516/316077/191569/362720/64532/79222/64519/362329/64508/24183/295443/79127/81643/114248/613267/24626/308776/303179/85496/309962/290029/24689/307401/25095/25206/24645/305509/171115/140928/361462/246758/308758/294103/64467/29691/314140/116564/85260/25711/191575/314416/24603/25638/171566/24627/26956/311833/245708/29223/302950/140929/83585/29241/66012/50678/365985/361443/81636/497811/58813/63885/290646/85269/81529/25289/363272/100360582</t>
  </si>
  <si>
    <t>50655/81522/24190/362383/24962/683630/171347/24642/170587/307759/292138/24644/60416/64524/114096/24333/25698/24189/24957/24479/293820/59085/303448/58835/25104/303563/299052/287877/299857/361755/24250/24401/25741/304429/24689/83688/25721/25612/314140/501157/24616/25331/361596/79250/287379/25044/29221/24651/500959/94173/300981/25179/24334/24959/81670</t>
  </si>
  <si>
    <t>301384/81708/361071/311569/83522/24624/140547/116719/60581/170670/114597/25244/85239/29711/687008/29611/64304/81632/29634/24533/50681/293829/362404/314800/171142/296259</t>
  </si>
  <si>
    <t>81662/362339/24245/24211/24506/25531/25298/171143/81666/24246/84420/81646/24680/24213/25679/689560/25023/65206/56768/64532/171140/24778/25559/25650/500131/64508/116839/29716/406169/25390/24803/682930/25400/83535/29132/25051/83731/54262/24505/24896/305509/25031/24385/24239/24654/54263/302950/25012/29241/293508/81636/362165/24260/66016/252857/25289/84396/79255/29535</t>
  </si>
  <si>
    <t>66018/83571/299331/362339/25692/291105/24506/24185/25718/64639/81646/24703/301252/309165/303828/58918/25493/114851/60663/313845/362862/500131/314856/312451/56718/399489/79114/679869/50689/54244/366508/25313/24505/58960/24329/24629/25267/362485/25022/29414/84027/81736/25705/84482/117022/24224/64677/84351/24827/362165/81504/156435/25513/311331/170909/60664/116590/24628/85384/161452/25729/25233/293621/50557/79255/79429/29741</t>
  </si>
  <si>
    <t>116549/116465/316241/24185/81649/24514/25124/25125/24674/24703/303604/309165/81650/25493/361696/29260/29513/24516/24932/303200/56718/50689/24675/366508/81525/25313/301626/100361818/58960/24329/689314/266802/60462/314322/29414/81736/85420/311658/84351/25300/25622/114495/25513/84598/299206/60664/116590/313861/301348/361400/29560/25233/301059/307641/293621/50557/116689/315609/60352/29741/83840</t>
  </si>
  <si>
    <t>24954/316122/81664/24506/24185/29376/84420/29516/25330/29358/64532/24913/64508/25629/24925/361676/366508/24602/24505/24896/305509/25686/25467/54286/24603/84021/29414/25360/29254/25523/24693/302950/29290/29241/293508/81636/25513/60664/25289/24929/25233/29741</t>
  </si>
  <si>
    <t>81663/29394/81662/81664/312781/362339/293649/83504/81666/81678/25387/84420/81646/83513/24680/24703/25679/288770/59114/25023/24790/116469/64532/114851/60323/500131/64508/367218/54264/406169/79114/50689/24626/288626/24518/24896/305509/25271/25031/24329/25686/25097/25262/81707/293024/25096/314322/25638/24654/81518/24627/24695/24224/302950/309957/29241/293508/81636/362165/290646/24873/116590/83574/25289/25388/25295/24330/79255/361801/54278</t>
  </si>
  <si>
    <t>308578/24211/24841/83504/29715/81666/25245/24680/24213/29598/140694/25023/81637/116469/25650/292858/25390/24523/29132/140447/65046/140448/24896/25751/25031/116561/171574/24215/24654/29599/302950/293508/24890/140670/24873/29600/25289/292868/84396/116563/24594/83839/408242</t>
  </si>
  <si>
    <t>308435/83531/29508/360827/680532/307350/365388/60395/679028/361649/365057/303630/83806/298282/192218/24185/29676/29211/289990/83532/289754/81666/81678/309441/24412/312927/24680/170821/25696/29668/25679/311078/25023/24790/311786/29673/63851/266729/689688/25309/94198/170796/117101/56718/117263/366508/25031/83529/50592/24409/292766/50658/282819/300240/25391/25398/29425/362609/25262/65138/60331/288498/117262/362214/24408/191573/116554/29414/25272/24654/65195/29628/24718/294560/298874/364814/24414/84012/25049/29693/25513/24410/60664/29190/689030/363131/29669/25233/81673/29741/680050/116601</t>
  </si>
  <si>
    <t>361765/315034/691318/685029/24245/312754/24506/81649/25718/24244/54237/81678/313702/24246/25578/29486/305420/24672/84420/24674/292263/25679/300084/64532/171140/29513/309179/117269/499886/64508/498146/25577/24668/315330/50663/117281/50689/54308/24675/25400/296558/288671/24505/311412/305509/689314/307511/680006/287101/25154/360643/304490/25262/56011/25515/300121/63996/56010/81771/362485/302950/303024/29241/293508/81636/29753/691455/116590/192209/25289/361389/497197/25576/25729/366381/303010/501560/60352</t>
  </si>
  <si>
    <t>81662/81664/83571/362339/290829/79257/291105/24245/25073/59110/83826/25242/361653/81666/315294/100360552/81678/29717/114862/24246/84420/81646/24882/282827/364754/24368/25679/58868/64512/25690/64558/24790/315196/282581/266608/64532/171140/114851/294930/500131/64508/299611/54238/312451/64566/29716/316526/406169/399489/500047/25469/114483/679869/50689/682930/308776/25400/309962/363913/24881/24896/305509/25031/29553/58960/24329/170899/140928/25686/317674/282582/56827/303811/25262/362485/316527/84027/24239/24654/300438/304947/303181/302950/114850/29241/140584/293508/81636/362165/287357/58959/295347/29134/116590/25289/161452/25729/79255/24298</t>
  </si>
  <si>
    <t>313228/361765/29382/25565/116549/312781/79257/25537/293649/24245/308068/84424/315294/100360552/24246/24882/364754/24674/24680/362533/306782/289144/58868/64512/25023/64558/300084/315196/282581/81650/315259/114557/266608/171140/24516/317322/299611/312451/246768/64566/316526/65154/500047/65137/679869/299636/24675/25400/54244/363913/24881/289229/25631/25031/100361818/364952/305897/500863/50658/25682/317674/113927/303743/282582/295691/303811/24577/25193/114028/316527/89803/363875/116554/84027/25272/690366/24654/498997/286994/362550/303181/312563/311658/114850/303024/140584/293508/64033/503000/366957/313589/287357/365755/140585/58822/84402/314212/29134/299802/25445/161452/361400/303412/497961/307641</t>
  </si>
  <si>
    <t>84014/24888/291105/81757/24185/29591/64639/25124/64465/25125/24703/25717/309165/58918/81809/361696/83785/114851/81810/56718/399489/114483/50689/116546/366508/25313/59086/25631/24329/29622/50658/25097/25112/116502/29357/25096/363875/116554/29414/25272/81736/84351/24827/171525/366957/25513/84598/60664/116590/25233/29741/83840</t>
  </si>
  <si>
    <t>300992/60374/140729/362800/306243/25437/29715/316758/25297/25717/25724/295929/24310/689560/257645/25713/81809/312668/290561/301518/83803/29716/117557/315744/682930/24837/140447/25118/140448/59086/81822/29557/140728/498012/360606/25391/500450/315346/364786/24511/29275/680229/24239/50688/25399/84347/305941/29302/497892/140725/311061/116600/58942/373545/29693/140724/114517/311144/64362/29248/116601</t>
  </si>
  <si>
    <t>29432/83477/171136/316241/24185/363855/300955/81649/360640/316369/64465/292756/24674/24703/309165/29431/25493/29513/24516/24932/84492/313845/50689/24675/295378/366508/81525/301626/25156/100361818/58960/689314/50658/296603/363577/314322/25325/116554/29414/84027/25272/81736/25150/25252/85420/311658/84351/25300/366962/81504/25513/155918/60664/116590/85384/116630/296078/301348/29433/361400/25233/293621/116689/315609/24699/60352/29741/287287</t>
  </si>
  <si>
    <t>288088/293130/81664/81667/304289/681418/116638/681024/81649/362344/81666/81678/84420/58979/24680/257648/25679/25248/25023/309207/79218/100911581/25743/100911483/64532/29513/64508/293652/29629/29716/301123/50689/682930/294962/65191/305509/25031/50592/362837/689314/25451/25686/50658/266767/80850/25398/25488/25262/299310/299739/29707/116554/25272/114120/79211/24239/24654/29254/499529/296757/25450/29713/84556/302950/29628/24922/29241/293508/289606/24418/24414/50664/81636/192258/678759/29695/83612/29689/81658/116590/29694/25289/24400/81728/83579/291660/245986/100362331/316632/60352/685451/50599/116560/301458</t>
  </si>
  <si>
    <t>26954/24954/360827/24248/365601/362339/294518/24506/24185/116636/83516/25664/25718/83504/29376/84420/81646/312927/292887/363275/309165/362078/24787/361696/64532/500131/64508/361798/301518/83803/314621/406169/56718/25050/294515/366508/24505/305509/300240/25467/84021/29414/81736/287871/84482/302950/29241/293508/81636/362165/373545/315427/25513/60664/25289/25233/293621/79255/29741/83840</t>
  </si>
  <si>
    <t>84577/26954/363067/24211/24185/299905/64639/25124/84576/60416/24680/24213/24703/317343/25023/58918/296612/84511/406162/24778/25496/679693/29475/25650/314856/25390/56718/50689/56761/313929/25741/54244/140666/29132/24655/114633/366508/25271/25296/25031/58960/24782/81822/140693/29557/29337/25391/497991/300367/24577/24831/29414/84027/24654/84482/29302/83805/293508/54299/170566/266766/24890/29693/25513/29492/287745/60664/116590/83574/497197/29560/84396/25233/293621/84578/361801/297893/29741/116601</t>
  </si>
  <si>
    <t>24954/305828/24506/29717/29376/257648/29340/54234/25059/170538/25058/25559/29716/56718/25139/50689/83535/366508/24505/50658/24385/25398/25467/84021/116554/25272/24239/25522/84351/24651/25513/60664/116590/29535/29741/84607</t>
  </si>
  <si>
    <t>81664/362339/24245/24244/81666/315294/100360552/24246/84420/81646/24882/364754/24680/24703/58868/64512/25023/64558/315196/282581/266608/64532/171140/64508/312451/64566/316526/500047/50663/679869/50689/25400/54244/363913/24881/24896/305509/25031/60427/58960/25686/317674/282582/303811/316527/24152/84027/24654/303181/302950/114850/29241/140584/293508/50664/81636/362165/691455/287357/25094/116590/25289/161452/308800/293621</t>
  </si>
  <si>
    <t>314642/81664/685029/299331/24506/24185/81649/25718/54237/313702/305420/84420/24703/29516/301252/64532/29513/117269/499886/64508/498146/171102/50689/296558/366508/288671/24505/311412/305509/689314/307511/680006/287101/25686/25154/50658/360643/304490/25515/293502/81771/116554/29414/25272/302950/29398/29241/293508/81636/25513/60664/116590/192209/25289/361389/366381/25233/303010/501560/60352/29741</t>
  </si>
  <si>
    <t>84577/29382/287942/83571/24888/291105/24185/29591/85385/64639/84576/24703/25126/25717/309165/81809/25493/114851/81810/313845/314856/399489/114483/50689/366508/24918/59086/25631/58960/114858/25112/84477/24577/116502/29414/81736/679845/314612/311860/50662/84351/171525/25622/81504/25513/294924/60664/116590/85384/25233/293621/297893/29741</t>
  </si>
  <si>
    <t>81663/81664/691318/58970/365057/25537/312754/24185/366697/81649/366984/81666/25245/500651/25625/24672/24680/170897/24703/29340/309165/25023/304208/311786/81762/84431/29513/309179/361213/117256/117281/50689/353229/29733/366508/301118/682033/25031/58960/308589/689314/24600/25686/50658/25097/114104/246255/84477/24565/25096/363875/60660/286896/116554/29415/29414/25272/314438/81736/24654/301543/25150/24613/313339/310667/25522/363122/24224/29290/499174/366957/25513/60664/116590/25233/293621/50557/60352/29741/306792</t>
  </si>
  <si>
    <t>81664/81667/306330/25692/64032/363287/24185/29591/83516/24244/29715/81666/29304/81633/81678/84420/58979/498607/170897/24703/25679/29516/288057/25330/689560/29340/79218/361696/64532/64508/24598/301518/25629/83803/56718/50663/50689/56761/294962/25050/365355/140447/497932/29146/140448/305509/25631/25031/58960/24782/308589/24600/25686/24617/80850/25262/29357/84580/29414/114120/24654/81518/302950/309957/29241/293508/81636/373545/691455/83502/312195/688228/116590/25289/24400/25482/363131/497931/83579/25233/24330/245986/293621/361568/685451/83840</t>
  </si>
  <si>
    <t>114125/312781/79257/291105/293649/24185/25718/85385/315294/100360552/24882/364754/24703/309452/170633/58868/64512/64558/24790/315196/282581/406162/266608/361696/24516/25496/114851/170700/313845/114110/299611/29147/312451/64566/316526/56718/399489/500047/114483/79114/679869/50689/313575/56761/313929/363913/366508/24881/25313/29146/58960/24329/29577/25154/114858/25112/317674/113927/282582/303811/24577/116502/170582/314322/316527/29414/84027/679845/314612/303181/114850/140584/171525/81504/54250/24890/25317/287357/25513/29492/60664/29134/116590/25443/85384/161452/25233/293621/50557/155430/29741/83840</t>
  </si>
  <si>
    <t>84577/24898/362339/100360880/24245/24244/84576/24412/24246/81646/24674/24680/24311/25023/64532/171140/24516/500131/29629/24668/29716/170796/406169/25549/50663/24675/25400/25050/29253/24896/50592/24409/54323/24408/314322/191573/24239/29628/293508/25693/362165/691455/24410/29190/25085/79255/297893</t>
  </si>
  <si>
    <t>315509/63994/501203/81824/54227/362298/25745/365057/25537/117103/292683/289820/363855/288077/291553/63836/81732/84006/297518/64465/314640/360854/54319/24672/60465/362938/65157/81634/316233/59114/29340/54265/65131/140581/81762/266759/303141/304407/24516/301518/83803/314621/29716/365603/117256/117281/296313/302495/79433/300218/308572/304193/685867/81822/24582/365657/115769/290485/50658/500363/307237/246255/64158/619374/81918/304000/58948/24511/363875/60660/116554/25272/310533/25252/500261/315795/116667/25744/25522/50662/29365/83805/304109/64053/293508/362279/60324/373545/83807/83497/26955/295347/360661/266688/293057/500464/81521/306454/304388/361517/314259/292994</t>
  </si>
  <si>
    <t>26954/24954/360827/64226/312781/498416/293649/360776/24506/24185/685232/116636/50719/25718/303185/29304/315294/501146/100360552/310538/25625/24882/364754/24680/292887/24703/303605/117596/299971/363275/58868/64512/25023/64558/315196/282581/140942/116664/266608/361696/362324/299159/117269/313845/296648/64566/314621/316526/56718/500047/50567/50689/366545/363913/366508/24881/24505/58960/362171/317674/282582/303811/25467/313977/362802/81771/316527/315189/29414/84027/287871/310091/100362347/303181/114850/84351/140584/316737/293561/360505/81504/287357/25513/290291/60664/116590/65201/85384/297960/25233/301574/293621/50557/501560/29741/83840/360969</t>
  </si>
  <si>
    <t>290027/64041/24888/289257/365057/64529/24185/60374/29154/360640/64639/246097/81678/140926/117279/25625/687813/29467/246144/64044/24703/25679/309165/317673/58918/25402/311786/25493/50654/266610/362100/24516/171081/83584/25309/29153/50689/300218/366508/25591/192126/29702/64159/58960/59109/81822/50658/500363/25112/64158/293625/25262/64026/116502/287606/364420/314322/498331/116554/29414/25272/81736/310738/24224/84351/300985/117271/78971/25513/78963/60664/116590/156117/84359/24495/25233/293621/293676/79255/60371/64547/64314/50669/297376/29741</t>
  </si>
  <si>
    <t>683463/83477/81515/316241/308501/24185/24674/362046/24703/65038/309165/25023/25493/24516/313874/313845/499356/50689/24675/171055/25621/295378/366508/65146/81525/25156/100361818/58960/25155/29337/54259/296603/294048/314322/691533/363875/29414/84027/81736/311658/84351/81504/366957/25513/60664/116590/289395/85384/361400/25233/293621/116689/29741</t>
  </si>
  <si>
    <t>314436/297437/361388/312781/24888/297867/24314/79257/291105/293649/361825/24185/29591/25718/85385/64639/171379/315294/100360552/301020/361925/24882/364754/24680/24703/25717/58868/686922/64512/25023/29487/64558/315196/282581/81809/266608/361696/83833/361745/114851/81810/501110/313845/83619/299611/312451/64566/316526/303518/56718/399489/500047/114483/679869/50689/289197/296732/114846/363913/366508/24881/59086/25631/58960/81822/24329/494500/29337/114858/25112/317674/113927/282582/58819/303811/24577/363002/116502/29357/316527/29414/84027/679845/309465/299186/314612/24553/50551/303181/114850/140584/24827/171525/361374/81504/287357/25513/60664/29134/116590/85384/161452/25233/64352/293621/50557/29741/83840</t>
  </si>
  <si>
    <t>29613/502894/24398/24185/24642/50719/60416/24703/299638/24479/25059/25058/24778/84489/56718/79114/50689/25741/24716/366508/58960/59109/24329/24629/24385/25267/24577/116551/29634/192268/361596/24377/25022/24533/29414/140635/24553/25513/293615/60664/116590/29560/25233/293621/50557/24959/29741</t>
  </si>
  <si>
    <t>291450/306582/84497/361796/117554/290843/246115/64369/497978/170919/29539/296972/64040/291437/362972/50682/79223/100361138/313997/361676/25666/363261/25702/81821/140866/498741/313977/684314/252900/681211/24254/680466/502749/29254/688705/29653/316737/192270/24538/54248/309014/361730/116463/84028</t>
  </si>
  <si>
    <t>25202/24211/24244/81666/81678/84420/25307/24680/24213/29598/25679/25023/65206/83629/64532/25650/64508/24598/25390/24803/50663/24925/362881/25241/29132/25668/83731/25206/24896/305509/25031/114246/24782/25262/54286/24215/24654/25523/29599/302950/29241/293508/66012/81636/24260/691455/81506/29600/25289/24173/29413/84396/24780/287610</t>
  </si>
  <si>
    <t>81664/81667/24398/79213/84420/58979/24680/257648/24957/25023/79218/25743/64532/84587/64508/171373/170567/29716/81657/682930/294962/65191/305509/171163/25451/25686/50676/80850/81632/25398/83633/252919/192268/29707/114120/79211/24239/25450/302950/83805/24922/29241/293508/289606/50664/81636/192258/29695/83612/29689/81658/29694/64845/25289/24400/171086/83579/245986/685451</t>
  </si>
  <si>
    <t>79257/25366/24185/81649/24514/25718/315294/100360552/25125/367944/24882/140590/364754/288151/24703/59112/58868/64512/64558/315196/282581/25431/266608/353305/29513/84489/309457/299611/64566/316526/25261/500047/79114/50689/25646/363913/366508/24881/499593/25296/25631/58960/114505/689314/25114/689883/317674/282582/303811/24577/29357/124451/316527/25022/294503/29414/84027/29381/303181/114850/171046/140584/245921/25509/681178/81504/54250/686117/287357/25513/299210/84598/60664/29134/116590/305624/81507/25196/83618/25233/293621/29410/60352/103690132/29741/289316/29200</t>
  </si>
  <si>
    <t>116465/299331/316241/29591/81649/24514/25124/25125/171333/24674/25126/100361294/25084/301252/309165/25690/25493/294269/29513/24516/81810/24932/24984/24705/56718/50689/24675/362896/24918/25466/81525/59086/25271/25631/100361818/689314/50658/24986/29357/314322/116554/25272/81736/85420/50662/25704/311658/84351/303496/288905/25300/84598/25663/116590/83574/24499/301348/361400/29560/294274/301291/315609/361801/60352/680609/287287</t>
  </si>
  <si>
    <t>85431/83571/24185/29591/81649/24514/25544/25124/64465/25125/24680/25126/25717/29340/309165/25023/25402/170538/81809/83785/29513/25661/24516/81810/24649/29393/363265/50689/24655/114633/366508/24918/59086/25631/25031/100361818/140693/689314/29337/24600/50658/25584/24617/29357/363875/116554/29414/25272/81736/24654/84482/25522/24224/84032/290905/25513/287745/60664/116590/25233/24330/293621/60352/29741</t>
  </si>
  <si>
    <t>305078/83571/24888/291105/24185/313666/498709/60398/687813/316758/117036/309165/58918/25402/309816/311786/25493/25661/114851/25473/25309/363265/399489/307582/114483/192362/311862/366508/140433/25271/360606/25112/24577/116502/303285/24706/24511/362485/29414/25614/81736/24224/84351/171525/78971/362788/290905/25513/60661/114517/78963/60664/83574/25729/25233/50557/60371/361801/29741</t>
  </si>
  <si>
    <t>24954/306330/24248/83571/24506/83722/24185/29591/81649/25718/81758/361042/25125/29376/65218/24703/25717/29157/81809/24787/689954/364637/29513/84480/114851/81810/313845/314856/301518/83803/494444/84600/314621/60421/25139/50689/29733/54244/294515/366508/25313/24505/59086/25631/58960/24329/689314/171497/50658/25112/311622/25467/25515/84021/25325/116554/29414/25272/84482/171498/29547/84351/24414/64033/373545/81504/25513/58822/60664/116590/85384/361321/25233/497961/29546/293621/50557/64547/29548/171043/60352/29741</t>
  </si>
  <si>
    <t>365549/58978/25240/25073/24211/297386/89776/396527/25428/84420/24213/64532/170924/24778/155192/294930/25650/64508/25390/303879/24912/29132/84484/54262/83500/140668/83569/24896/305509/25271/24782/170913/25293/65054/24769/25315/81779/24861/24646/300438/60351/396552/302950/114628/29241/293508/170698/24784/24891/81636/80899/25303/25552/50572/25289/83808/84396/24780/574523/24904</t>
  </si>
  <si>
    <t>314436/116465/54243/81649/24514/304966/25124/24799/25717/309165/25023/81809/25493/300177/29260/294269/29513/24516/171361/24232/24984/50689/309684/81525/500904/59086/25021/689314/64546/24986/24511/314322/25325/315139/81736/84598/364018/311144/116590/114553/294274/81520/301059/116689/60352/287287/116591</t>
  </si>
  <si>
    <t>363159/306582/362713/314553/114101/360426/290843/246115/64369/362219/497978/192259/362866/308309/363521/29194/192260/170919/89841/84470/289733/25511/60666/85311/24913/29367/296048/29387/361467/100361138/313997/246246/362792/25666/679692/81821/360843/140866/498741/312828/25097/362434/313977/25514/680466/25096/293620/681361/688705/29653/81925/316737/192270/29526/691810/54248/361401/309014/100359680/290567/310773/83817</t>
  </si>
  <si>
    <t>291105/54355/24185/64639/25125/60398/24680/24703/25126/25023/58918/314906/114851/313845/399489/114483/50689/294515/24716/366508/24918/25313/25271/58960/24329/29337/25112/117550/311622/266802/116502/24706/29414/24553/24827/171525/81504/311024/25513/60664/116590/83574/313861/85384/25233/293621/361801/29741</t>
  </si>
  <si>
    <t>81515/24185/363855/81649/24680/24703/29624/29513/313845/303200/50689/295378/366508/25156/58960/25155/689314/29337/50658/84477/54259/296603/363875/116554/29414/25272/25150/81504/114495/691810/366957/25513/155918/60664/116590/25290/85384/116630/24495/25233/293621/60352/29741/287287</t>
  </si>
  <si>
    <t>81664/299331/362339/24468/24185/24244/85385/81666/81678/84420/81646/24703/361810/25679/301252/287679/25601/24790/25743/170538/24472/64532/24516/313845/362862/500131/64508/60460/406169/24705/50663/81657/50689/299864/287701/313929/366508/24896/305509/25031/58960/24329/24600/25686/25154/114858/25262/266717/83633/450231/314322/29414/679845/24654/314612/24963/24224/29713/302950/83805/29241/293508/24827/24414/50664/81636/362165/81504/24890/691455/25513/60664/116590/25289/85384/25233/293621/79255/29741/50599/116560/287702</t>
  </si>
  <si>
    <t>81664/81667/287942/81515/25537/24185/24514/25372/85385/64639/363682/81666/25124/64465/25125/59076/25387/84420/58979/24703/362505/25126/311647/309165/25023/79218/29431/170538/81762/25493/64532/288774/313845/64508/89808/54258/50689/294962/295378/360820/294515/366508/81525/497932/50646/305509/245920/25156/25031/29337/25686/114858/361714/80850/81503/117551/81918/296603/363577/79113/24772/363875/29414/84027/114120/25614/81736/679845/24654/314612/25522/302950/83805/304109/84351/29241/293508/25414/361251/81636/81504/308163/366957/25513/59077/295347/25734/60664/59075/116590/25289/24400/85384/497931/83579/25388/114553/81760/25233/245986/293621/497942/29741/685451/360579/306748/117029</t>
  </si>
  <si>
    <t>501203/81664/81515/25202/25537/24185/81649/361618/84006/81666/81678/306400/84420/116670/25679/288057/81762/64532/309186/29513/64630/60323/64508/29393/29251/24668/50689/366508/367072/24886/25206/497932/24896/305509/25031/25155/81822/689314/29337/25505/24600/24366/25686/361714/25262/54286/24511/29414/24654/116669/25150/25523/25522/24693/302950/29302/83805/29241/293508/66012/81636/84032/691810/25439/25513/155918/295347/60664/116590/25289/313494/497931/292661/25233/361517/60352/29741</t>
  </si>
  <si>
    <t>353227/81679/24185/116636/116663/64639/25125/24703/25126/309165/60350/361696/24649/313845/312451/24705/56718/307403/679869/50689/366508/24918/25021/58960/25682/24577/29414/81736/140635/50662/84351/81504/25513/60664/116590/63840/85384/116630/161452/362489/24495/25233/293621/29741/83840</t>
  </si>
  <si>
    <t>297508/316421/304539/100125370/299638/493909/365699/499330/85496/290029/315085/25668/306840/303745/289095/310378/54349/367323/292875/293504/316424/298653/58813/81506/293615/100360582/353255</t>
  </si>
  <si>
    <t>297417/246232/289827/311530/498272/291095/292804/114711/25059/297393/25058/300089/363145/287835/24645/296560/298003/83472/360518/24385/114860/361245/296117/363109/310935/312826/252899</t>
  </si>
  <si>
    <t>288088/293130/192277/83531/680532/171082/116549/25617/365388/298596/690848/362339/29445/309159/83806/681418/363425/497902/24468/29676/681024/81649/362344/289990/157074/83532/64639/81678/24412/307351/81646/117036/29467/24674/29668/257648/25679/641434/313421/29754/689560/311078/252934/58918/25402/100911483/25404/81650/170538/29673/362119/24472/25282/314906/29513/25496/685322/29213/500131/293652/245965/60460/25309/29716/94198/301123/170796/406169/29161/316226/24586/298762/296554/50689/117263/116550/682930/24675/246118/100188937/192241/300218/366508/298288/500904/29702/83529/114630/362837/689314/24409/292766/50658/500363/282819/117550/293448/64158/29425/25488/25262/65138/171374/117262/24408/299310/191573/363875/24237/299739/116554/84027/25272/24239/25150/499529/24963/293508/294560/364814/362165/288280/311024/366957/678759/84683/25513/24410/364018/78963/60664/116590/117512/81728/156117/291660/29669/114553/65262/171375/24330/307641/498736/79255/100362331/654441/363061/366448/316632/60352/360229/29741/29214/301458</t>
  </si>
  <si>
    <t>24185/81649/64639/64465/315994/24674/24680/170897/24703/25023/58918/83785/29513/289014/50689/24675/360820/366508/58960/24471/308589/689314/29337/24600/363875/29414/25614/314612/311658/83805/691810/366957/25513/60664/116590/25233/293621/60352/29741</t>
  </si>
  <si>
    <t>291105/24245/24185/25718/24244/85385/24246/24680/24703/25023/171140/171503/114851/313845/314856/56718/399489/50663/114483/50689/25400/25050/366508/25313/58960/24329/29337/24629/114858/25112/25267/116502/29414/679845/314612/24827/171525/81504/691455/25513/60664/116590/24628/85384/25233/293621/50557/29741</t>
  </si>
  <si>
    <t>299976/192357/25368/289276/295088/192252/117533/24184/363129/497778/83782/24165/246272/499956/362638/316077/313560/362720/64519/362329/24183/79127/613267/303179/85496/290029/360629/25095/361462/64467/85260/191575/29261/314416/619580/24834/171566/26956/311833/29223/83585/365985/304944/361443/497811/58813/290741/85269/298410/312373/315219/289801/100360582</t>
  </si>
  <si>
    <t>50655/170587/307759/29416/114096/24479/303563/24401/25721/361596/79250/94173/300981/25179/81670</t>
  </si>
  <si>
    <t>117554/117103/24211/25298/362052/81666/81678/25052/84420/24680/24213/29598/289733/25679/312273/689560/25023/83629/84590/64532/25650/64508/29387/25390/29132/140665/25668/84020/83731/84484/309139/25702/24896/305509/25031/24782/24269/24769/25391/25262/81779/24254/363875/24215/24654/29599/302950/29241/29526/81636/24260/296959/29693/81506/295347/29600/25289/113936/84396/24780/24332/362053/362347/84028/116601</t>
  </si>
  <si>
    <t>295928/288088/293130/24954/83531/25700/360827/680532/171082/85431/116549/365388/312781/298596/690848/365057/29445/79257/303630/293649/309159/83806/681418/497902/83765/24506/24185/29676/29154/363855/681024/362344/289990/157074/83532/24244/116671/64639/289754/246097/81666/315294/100360552/81678/24412/363229/29376/307351/25625/24882/312927/29467/78965/140908/364754/24674/29668/64044/24703/25679/641434/58868/64512/29754/311078/309165/252934/58918/25402/64558/303448/100911483/315196/282581/81650/311786/266608/29673/25282/314906/266610/685322/29213/689688/293652/306009/299611/245965/24598/25309/29153/64566/29716/94198/301123/316526/56718/316226/500047/50663/298762/296554/50689/117263/116550/682930/24675/294281/54226/140945/246118/100188937/192241/363913/300218/366508/24881/24505/29702/25031/83529/58960/114630/362837/29392/287796/24409/292766/50658/500363/282819/117550/293448/317674/64158/113927/300240/25391/282582/29425/25488/303811/25262/65138/171374/25467/64026/288498/117262/24408/299310/84021/316527/299739/116554/29414/84027/25272/304962/81736/288227/24239/24654/499529/299858/303181/114850/25302/84351/140584/294560/364814/24418/24260/53949/311024/691455/678759/84683/287357/29693/25513/24410/58822/78963/60664/29477/29134/116590/363131/81728/156117/291660/292788/29669/65262/171375/25233/54287/307641/498736/293621/79255/100362331/654441/363061/366448/316632/360229/29741/24590/29214/116601/301458</t>
  </si>
  <si>
    <t>282634/500006/310645/24248/85255/65192/65030/291076/83522/81727/288369/297570/24157/117265/84470/116718/360463/24479/501072/363516/24787/252898/114027/311849/266686/308518/303272/25541/24792/85239/84356/117243/680424/299196/685325/293589/308718/25284/300083/367323/84114/64461/361596/311203/50681/94340/497811/64460/171142/311446/286937/290645/113898/25288/113956</t>
  </si>
  <si>
    <t>50655/24248/308100/311569/171133/24624/170587/24957/287115/299857/24792/687008/309312/684314/688283/79250/287379/293829/311446/293949/296259/24551/81829</t>
  </si>
  <si>
    <t>79257/315294/100360552/24882/364754/140588/58868/64512/64558/315196/282581/266608/114851/299611/312451/64566/316526/361769/500047/679869/363913/24881/25296/25112/317674/25273/282582/303811/116502/316527/84027/303181/29499/114850/304729/140584/89830/171525/287357/29134/161452</t>
  </si>
  <si>
    <t>114125/116465/679028/316241/81649/24514/25124/171333/24674/25126/100361294/25084/309165/25493/294269/29513/156726/24516/25496/24932/29147/24984/50689/24675/56761/362896/24918/81525/29146/100361818/689314/50658/303101/64546/24986/310405/314322/116554/25272/81736/85420/25704/311658/84351/303496/25300/367264/84598/29492/116590/301348/361400/294274/315609/60352/287287</t>
  </si>
  <si>
    <t>294753/289219/288051/499328/289276/361338/289827/680668/24314/683630/171347/399684/24184/24312/24240/365314/396527/83782/25249/316342/361472/100125370/680308/293820/56823/360511/313560/29539/25709/294088/727679/64621/24434/365699/300089/299857/24183/363145/363069/25586/296167/315085/295663/361504/29498/83472/289352/289095/297805/29531/687266/25455/292875/191575/289934/24861/314416/25331/299195/688283/304542/25458/619580/171566/26956/311833/293504/396552/287379/29223/83578/66029/365985/65156/114106/298653/116682/59113/313689/85269/64845/298410/25283/83808/574523/309070/305348/298490/84594/29739/353255</t>
  </si>
  <si>
    <t>81663/81662/25202/360426/25745/25537/24244/81666/81633/81678/84420/116670/24680/25687/24703/289733/25679/288057/304813/29340/25023/366270/170538/81762/64532/298423/25026/60323/64508/24668/29716/29387/50663/296313/499076/50689/682930/24326/79433/308572/24221/24241/24602/367072/83731/25206/24896/305509/685867/25031/81749/58960/24582/25107/116564/25262/54286/24603/24239/24654/85420/302950/29241/293508/66012/58965/29526/81636/308899/691810/691455/25369/56820/66016/116590/25289/29316/24173/29413/292661/399475/114004/24324</t>
  </si>
  <si>
    <t>289168/501203/498834/171339/363448/360570/25745/83462/299121/309159/58945/300078/292165/65209/171296/309523/306548/300053/81633/192253/84428/307351/299850/24583/25485/362186/252902/314473/171304/65261/311570/315820/305012/85248/25486/314906/29213/117057/290561/353302/294286/25484/117557/304537/316226/296313/296554/365153/25132/316333/81655/246118/79433/24837/300218/308572/299509/266714/113886/296284/685867/170714/81822/25017/24582/29557/303575/252921/117548/497974/500363/117550/310178/29489/64158/24838/303659/289397/252942/307644/308173/500450/308961/293502/360543/287592/29275/29564/246209/313417/300158/171529/500442/298584/366069/294010/311024/360654/311478/688228/305967/29388/290798/289759/498736/29248/84391/298767/29214/289785/84392</t>
  </si>
  <si>
    <t>25617/362339/29216/54314/24211/24826/81666/29403/81678/24186/84420/81646/24680/24213/29144/25679/25023/499879/64532/266807/25650/362862/500131/64508/406169/25390/298376/29132/81819/114613/79107/24896/305509/29440/25031/25262/24654/25360/302950/29241/293508/81636/362165/25289/259233/84396/79255</t>
  </si>
  <si>
    <t>25055/83531/29216/25073/306825/500564/58857/83532/24230/25428/266732/363675/291437/301517/155192/294930/116565/313210/81782/100361444/83569/83529/298296/296371/60431/362850/300438/299858/114628/361686/24538/25292/286898/25081</t>
  </si>
  <si>
    <t>26954/313391/360827/64226/686505/24888/365601/303630/117103/64529/24506/24185/25459/25718/64639/502919/114859/29376/117279/24672/312927/308865/299188/292887/24703/81754/64391/140942/292156/170538/361696/678769/84480/689688/314621/308846/56718/50689/361879/365355/366508/499973/24505/29702/113894/58960/361946/50658/300240/299827/58845/25262/25467/288498/363278/84021/116554/29414/312647/25272/287871/85420/24224/688555/293508/306722/305482/501854/287607/25513/60664/116590/312634/25482/363131/297960/361321/29560/171415/25233/363254/293621/50557/679571/361568/29741/83840/362246</t>
  </si>
  <si>
    <t>314436/170922/79257/24185/64639/297357/24703/58918/114851/313845/299611/312451/679869/50689/294515/366508/25313/58960/24329/25112/24577/116502/29414/84027/307505/81685/171525/81504/25513/83502/60664/29134/116590/85384/161452/25233/293621/50557/29741</t>
  </si>
  <si>
    <t>89813/297417/288088/293130/24954/83531/171082/298596/690848/29445/24245/681418/362102/497902/171087/24506/24185/29591/681024/81649/362344/157074/83532/24246/24680/690987/641434/25717/24310/29754/689560/309165/25023/252934/303448/24790/100911483/170538/100359982/81809/25282/171140/29513/24778/81810/685322/293652/29393/245965/24668/301123/56718/24715/298762/25139/116550/25400/100188937/192241/366508/25591/24505/500904/59086/25631/25031/83529/114630/362837/689314/498012/360518/25747/24600/50658/282819/293448/25391/25488/171374/25467/25413/29357/299310/24377/363875/299739/116554/29414/84027/25272/81736/24654/499529/25522/84032/366957/678759/84683/29693/25513/25623/364018/60664/81728/291660/114553/65262/171375/25233/29248/50557/100362331/654441/363061/366448/316632/60352/360229/29741/116601/301458</t>
  </si>
  <si>
    <t>116638/24412/257648/29629/170796/65191/50592/24409/25451/266767/25398/24408/191573/29707/79211/25450/25302/29628/24922/289606/192258/29695/83612/24410/29689/81658/29694/25590</t>
  </si>
  <si>
    <t>81662/288779/305078/361241/89788/63836/81666/316758/117036/24680/81634/313421/25717/309165/25023/25402/309816/60350/81809/29260/25661/29393/25473/363265/307582/309684/192362/311862/366508/298288/24896/59086/25021/140433/305509/25031/24471/81503/64546/25325/305679/24611/25614/81736/24654/309242/117022/293508/84032/501854/29221/290905/25513/25663/60664/287709/117512/116630/29741</t>
  </si>
  <si>
    <t>297417/246232/300757/289608/289827/311530/498272/291095/25035/302972/292804/114711/25059/297393/25058/300089/363145/287835/24645/296560/298003/83472/360518/24385/114860/683570/361245/304860/296117/289032/363109/113901/310935/312826</t>
  </si>
  <si>
    <t>83477/171136/24185/81649/360640/24244/287362/25124/81678/64171/24674/64044/24703/309452/25679/309165/114090/29431/312937/170538/25493/29513/24516/288774/314856/289014/50663/50689/24675/365355/366508/367072/100361818/25155/689314/29337/305897/50658/117551/25262/24508/64546/363984/25325/116554/29414/25272/81736/108348076/311658/83805/84351/25622/691455/25513/361680/60664/116590/25482/361400/25233/293621/361568/25148/60352/29741/363856/680611</t>
  </si>
  <si>
    <t>64701/362031/116967/300757/360475/294410/363160/290783/94273/25478/362625/309105/361174/500972/308757/308511/24390/432392/291770/81519/64445/100216475/295319/500306/367252/299756/315212/313231/303100/494342</t>
  </si>
  <si>
    <t>360426/24245/81649/24244/171384/81666/25245/81678/24246/84420/24680/25679/29340/25023/170538/64532/171140/29513/25364/298423/64508/24668/303200/50663/25400/366508/25466/24896/305509/25031/81749/59109/79123/689314/29337/50658/66026/25262/171518/116554/25272/29298/24654/63882/310738/85420/293989/302950/83805/25011/29241/293508/83790/81636/114495/691810/312896/691455/29597/25513/25663/60664/29277/25289/499353/84023/81509/60352/29741</t>
  </si>
  <si>
    <t>59329/362339/24245/678739/360993/24185/24953/24642/83516/24244/81666/361042/81678/24246/60416/81646/24674/310615/690987/116719/25679/60581/29516/314388/171140/24778/25739/500131/301518/83803/25757/60421/50663/24675/25400/25741/54244/171366/24896/25031/25747/24385/25262/29634/24533/29414/24654/84482/293508/361377/81636/362165/373545/64561/691455/25623/64035/25233/24362/79255/24959/29353/308579</t>
  </si>
  <si>
    <t>81662/81664/116465/24185/29591/81649/89788/246097/81666/25245/117279/25625/24672/64044/25717/24310/309165/81809/25493/300177/29260/29513/266610/24516/81810/24232/117256/117281/50689/366508/24896/59086/305509/25031/689314/498012/25686/50658/246255/24617/64546/29357/314322/25325/60660/116554/29414/25272/24611/81736/24654/309242/84351/25300/50664/25513/60664/116590/25233/301059/315609/60352/29741</t>
  </si>
  <si>
    <t>24398/307759/25698/24957/59085/303563/24399/24598/24401/25721/24600/192268/29221/300981/81670</t>
  </si>
  <si>
    <t>84577/360908/29728/314642/316237/691318/685029/83571/292071/291105/361662/313304/312754/292206/290668/81758/313666/54237/361178/84576/313702/25578/287961/29486/305420/24672/360748/315958/500870/292263/25717/300084/310806/81809/312046/680111/295596/114851/363481/309179/84389/314856/54238/25577/494444/171102/399489/315330/304218/117281/114483/296558/54244/288671/246284/311412/59086/25631/362304/307511/680006/287101/25112/360643/29685/304490/56011/24577/25193/25515/300121/63996/29357/56010/288532/362485/84027/311860/64033/29753/114212/301701/313138/361389/25576/308937/291927/25729/366381/246060/297893</t>
  </si>
  <si>
    <t>313876/64041/24888/29884/25625/64044/317673/58918/25402/266610/25309/50658/64026/116502/287606/116554/25272/24224/78971/24596/78963/60371/64547/297376</t>
  </si>
  <si>
    <t>299976/288051/192252/24240/497778/83782/246272/499956/362638/316077/313560/362720/64519/79127/613267/85496/360629/65135/361462/85260/191575/29261/619580/24834/171566/81656/304944/65156/58813/290741/85269/298410/312373/315219/289801/100360582</t>
  </si>
  <si>
    <t>85264/116721/291923/310836/362302/289797/363516/170924/155192/25559/302395/316231/313210/84356/81642/299196/303638/140668/83569/289453/79248/170913/299609/24812/300664/24646/24565/498327/293442/114628/24891/287112/25303/25560/24811/83687</t>
  </si>
  <si>
    <t>26954/24954/360827/691318/362339/117103/50671/312754/24506/24185/116636/83516/25664/25718/361042/501146/117276/29376/60416/24672/81646/50993/292887/310615/690987/303605/116719/60581/54283/25330/361696/309179/25435/500131/301518/83803/314621/25757/56718/117256/117281/25139/85239/25741/294515/83792/366508/682033/24505/246255/79434/25467/84021/60660/29414/287871/84482/363122/25735/65158/362165/373545/25513/25623/290291/60664/25233/301574/24362/363854/29565/29741/308579/83840</t>
  </si>
  <si>
    <t>81662/24185/114244/81666/81678/29717/114862/25387/24680/24703/25679/25023/25743/65206/29716/81657/50689/682930/83535/366508/54262/25031/58960/56827/25262/83633/29414/24239/24654/54263/29713/84390/25513/60664/116590/25388/25233/293621/29741/50599/116560</t>
  </si>
  <si>
    <t>81664/24245/24211/24244/81666/81678/24246/54319/84420/24680/24213/25679/288057/25023/64532/171140/54305/25650/64508/25390/50663/65272/25400/29132/84020/24896/305509/25031/24782/81822/170899/25686/24216/25262/24654/302950/29241/293508/29718/24521/81636/24260/691455/24785/25289/84396/24780</t>
  </si>
  <si>
    <t>690848/29445/300992/497902/24211/140729/306243/29715/24213/25297/689560/252934/25282/312668/685322/290561/25650/29716/25390/117557/298762/682930/100188937/29132/24837/29209/59299/140447/140448/24782/29557/140728/293448/25391/500450/29275/24239/50688/25399/84347/140725/116600/58942/84683/29693/312981/140724/688228/84396/29248/654441/366448/360229/116601</t>
  </si>
  <si>
    <t>140923/288584/360827/304579/116549/114490/24888/365601/246244/317376/64476/309165/24790/81650/171329/84480/24516/399489/294515/365355/499973/29702/113894/50658/299827/50522/685620/246294/116554/56816/25272/83805/501854/25094/312682/25482/29560/363254/292886/307641/100912032/293621/79255/361568</t>
  </si>
  <si>
    <t>84013/24158/308100/191576/50671/83522/140547/24157/60581/25618/501072/170670/25541/84575/25757/170465/54398/117243/83792/300783/301120/25287/64304/309449/680115/25413/289934/315173/50681/316124/498728/94340/171142/315851/171410/25288/171155/361802/308579</t>
  </si>
  <si>
    <t>353304/296360/291132/362756/288041/316400/100365921/364032/300046/366478/361344/29640/303277/287159/295543/192263/363464/309051/288238</t>
  </si>
  <si>
    <t>81664/25202/25240/64529/362052/24244/81666/81678/81646/24674/25679/29516/24310/366270/64532/29716/24715/50663/24925/682930/24675/24326/24602/83731/25206/24896/25031/498012/25686/29691/25262/24603/24239/24654/25523/29290/293508/66012/50678/691455/81529/25289/84023/362053/24324</t>
  </si>
  <si>
    <t>81664/114125/64041/299331/362339/65030/24185/59110/362809/116636/24514/25242/84410/64639/24917/396527/25125/25387/84420/81646/282827/24680/100314213/24703/257648/170633/25126/686922/301252/309165/25023/25690/29487/85245/361696/64532/83785/24516/501110/117269/24300/170700/313845/362862/500131/64508/29716/406169/171102/56718/399489/50689/289197/114846/24925/682930/289440/366508/24918/24881/25313/29146/24896/305509/25271/58960/24329/114505/494500/25747/25686/25154/25315/25398/25101/24577/25193/24861/363984/29295/81771/25426/314322/29414/81736/309465/24239/315741/396552/24224/302950/83805/25302/171352/29241/293508/286953/81636/362165/81504/54250/24890/25513/24873/29492/316275/60664/116590/83574/361959/25289/83808/25443/85384/25388/25233/64352/367808/574523/293621/100313990/79255/501560/361801/29741/83840/25590</t>
  </si>
  <si>
    <t>64701/362031/116967/360475/294410/245960/303693/363160/290783/65271/305291/94273/301155/25478/362625/362547/296624/361174/500972/295051/29640/308757/293721/29582/24390/432392/81519/296394/295319/367252/299756/315212/313231/303100/494342</t>
  </si>
  <si>
    <t>288088/293130/83531/171082/85431/24248/298596/690848/24314/365057/29445/681418/497902/65030/24185/363855/681024/81649/25242/360640/362344/157074/83532/64639/24697/24703/641434/686922/29754/309165/252934/25690/29487/100911483/170538/25493/24787/25282/83785/29513/24516/685322/501110/313845/83619/293652/245965/301123/298762/50689/289197/114846/116550/289440/100188937/192241/294515/29645/304784/366508/25313/83529/54246/58960/114630/362837/24329/689314/494500/50658/25097/282819/293448/25315/25488/171374/313834/25096/299310/25426/314322/363875/299739/116554/29414/25272/25614/81736/309465/24553/304883/499529/311860/361267/83805/84351/24161/301010/25622/81504/85421/678759/84683/117267/25513/364018/60664/116590/81728/85384/291660/29560/114553/65262/171375/292658/25233/64352/293621/50557/100362331/654441/363061/366448/316632/60352/360229/29741/287610/301458</t>
  </si>
  <si>
    <t>25617/85264/81515/24888/299331/365057/25537/24245/24468/24185/363855/307594/81649/24514/25664/25544/24244/287362/64639/289754/246097/64465/25125/24246/25625/29467/24674/24680/25696/64044/171068/301252/309165/58918/25402/311786/60350/266759/25493/24787/300177/24472/29260/171140/29513/24516/83584/60323/362862/83619/60460/25309/303200/313210/50663/50689/24675/25400/295378/366508/116544/500904/29702/25271/25156/25031/100361818/29469/689314/24600/50658/299827/81503/25262/64026/64546/292892/296603/363984/364420/314322/363875/116554/29414/84027/25272/315139/25614/304962/81736/24654/300438/24963/24224/311658/83805/84351/114495/691455/362788/25513/364018/295347/78963/60664/116590/83574/361400/114553/25233/301059/293621/79255/361801/60352/29741/25081</t>
  </si>
  <si>
    <t>81663/81662/26954/314436/81664/81667/287942/24223/362339/24750/25537/291105/24185/81649/116636/24244/246097/81666/81678/117539/25125/25625/84420/81646/58979/24674/24680/64044/24703/25679/365527/309165/25023/79218/58918/25402/24790/311786/81762/25493/361696/64532/83785/24747/29468/29513/266610/309607/114851/499400/60323/313845/500131/64508/89808/314856/25309/406194/406169/56718/399489/50663/114483/50689/24675/294962/360820/366508/367072/24988/50646/24896/305509/25031/100361818/58960/24329/689314/305897/25686/25267/299827/80850/24812/25262/24577/292892/116502/293024/24772/363875/29414/84027/114120/25614/81736/24654/302950/29302/311658/83805/84351/29241/293508/25414/50664/81636/362165/81504/114495/366957/691455/25513/84598/25663/60664/116590/24499/25289/24400/24929/85384/83579/361400/25233/245986/84023/293621/79255/24811/60352/29741/25637/685451/294228/117029/83840</t>
  </si>
  <si>
    <t>24245/24244/81666/81678/24412/24246/24674/24680/24703/25679/25023/171140/117269/24668/50663/50689/24675/25400/54244/25050/305509/25031/58960/50592/24409/25262/24408/81771/24239/24654/58977/29241/293508/24418/24414/691455/24410/295347/116590/293621/79255/501560</t>
  </si>
  <si>
    <t>116643/79245/54243/24468/24799/64044/309452/81754/309165/58918/25402/64310/60350/25493/24472/29260/84480/287276/171361/24232/60460/25309/361842/309684/25021/81503/64026/64546/79119/81736/24963/298784/287269/293408/78963/312682/301059</t>
  </si>
  <si>
    <t>26954/288088/293130/500569/171082/64226/298596/690848/297867/362339/365057/29445/361825/681418/497902/681024/81649/362344/83516/25664/157074/690441/171379/29304/301020/289522/103693419/361925/84420/81646/292887/299638/291406/641434/56769/25330/29754/499214/25248/252934/100911483/140608/361696/83833/25282/64532/29513/361745/685322/117269/313845/500131/64508/293652/680931/245965/301518/25629/83803/301123/303200/25757/303518/56718/79114/298762/296732/116550/117243/100188937/192241/361676/24602/296190/24896/305509/114630/81822/362837/689314/293448/304330/25488/171374/25413/363002/54286/24603/299310/81771/299739/287871/299186/29254/25523/499529/297821/302950/29241/293508/681219/314850/81636/362165/373545/94340/81504/678759/84683/25289/81728/85384/291660/503252/312440/65262/171375/298748/25288/293621/100362331/501560/654441/363061/366448/316632/60352/360229/308579/83840/301458</t>
  </si>
  <si>
    <t>315439/24211/29715/298069/301012/298873/361821/25052/24213/60372/312273/499431/685612/314981/65206/294027/303148/25043/116726/25684/294279/25650/664630/29393/25390/363265/50567/85250/29132/84020/60379/140447/25727/140448/85251/366474/298101/85490/24269/29484/117261/25550/304021/24784/84551/170566/84032/296959/83509/290905/305104/302668/25412/364241/113936/84396/24332/362347/24590/246235/362584</t>
  </si>
  <si>
    <t>300757/360833/58970/246115/64369/300129/366697/366984/94338/314360/170897/304208/316033/64828/84431/25524/303729/361213/298399/353229/301118/308589/114104/303790/286896/314438/301543/313339/310667/192270/499174/117185/362275/315222/684536</t>
  </si>
  <si>
    <t>313391/64226/686505/365601/303630/502919/24672/678769/689688/56718/499973/300240/58845/288498/363278/312647/287871/688555/363131/361321/171415/363254</t>
  </si>
  <si>
    <t>306516/246770/361580/294018/291703/316216/308415/682902/316123/353256/316711/84389/307485/294236/317256/170844/171152/373541/81674/100360100/266713/307927/689030/303918/81673/83830/680050</t>
  </si>
  <si>
    <t>316241/24185/24514/83516/156767/361042/25125/29376/25625/116719/309165/311786/25493/24778/301518/83803/314621/25757/56718/25139/117243/301120/81525/25271/25747/50658/25467/84021/116554/29414/25272/81736/316124/85420/84351/25622/373545/94340/83574/171410/25233/25288/361801/308579</t>
  </si>
  <si>
    <t>81522/297437/24962/679383/295443/363285/294103/58819/50551/291314/311844/541589/361661</t>
  </si>
  <si>
    <t>25240/24211/24398/361042/24213/24399/25650/25390/29132/84484/170943/252919/192268/24784/24551/84396</t>
  </si>
  <si>
    <t>291450/294972/24158/301384/308100/81708/29637/316421/24624/140547/24157/25618/29539/501072/64040/170670/361884/493909/690163/170465/25244/29711/687008/29611/64304/81632/65984/54349/63938/361215/316424/293829/171142/171155/24450</t>
  </si>
  <si>
    <t>310803/364476/114002/64133/84406/311215/64134/302489/292155/29633/299907/294449/316325/293451/56819/303218/298690</t>
  </si>
  <si>
    <t>50655/361071/298596/157074/361042/170587/114096/24368/24479/25104/24159/114597/361596/79250/362404/290566/24551/81829/94173/25179/363061</t>
  </si>
  <si>
    <t>84577/54284/363067/499508/25366/29591/252834/361178/84576/24672/140590/25717/24790/300084/690516/81762/293135/81809/361696/59107/680111/81810/445442/680931/308739/25261/117281/50689/54244/25644/59086/117275/25296/25631/302822/24577/83727/29357/24373/294503/29381/85272/245921/50566/315824/54299/81516/303875/289264/367100/316742/116590/81507/25196/25495/81505/297893/289316/29200/252833/83840</t>
  </si>
  <si>
    <t>84577/304758/291159/106146145/363067/311876/83571/24888/353227/81679/25692/289752/25664/56822/25718/313666/116663/84576/298894/309447/687813/301119/310687/29467/317376/361295/500453/309165/303828/304786/24790/25713/60350/246271/362831/25243/362316/114851/81810/367218/314856/54238/24705/362110/362176/307403/500047/54251/24883/81819/25021/25271/59109/499361/314423/25112/299606/362733/24577/317385/116502/100912108/432392/25614/81736/140635/25705/24553/304947/84482/117022/50662/84017/29628/171046/312777/79237/64033/171525/54299/305152/156435/60357/78971/686117/114502/60661/311331/304785/170909/500574/24596/25094/63840/83574/315305/116630/362489/24495/315291/60371/58853/361801/297893/498658/103692131/310678</t>
  </si>
  <si>
    <t>291450/364975/24158/308100/291076/83522/100145871/140547/24157/25618/29539/501072/64040/170670/298423/25757/170465/310848/117243/301120/25287/64304/25413/50681/316124/94340/171142/171410/25288/171155/308579</t>
  </si>
  <si>
    <t>302290/25227/298875/140667/25055/307429/361939/306332/360785/300757/367304/304344/171575/117106/64529/293455/116455/291969/314360/266732/302671/310864/312689/310746/83534/303631/314633/25151/367562/316033/84431/50654/296981/25524/64468/171126/360904/29663/24434/117037/54398/24375/170667/299825/300066/309969/361378/306128/60575/79248/293485/89783/282838/311404/116561/83689/29186/360658/59296/366618/362409/29757/361401/683402/315047/66031/308777/63865/315165/315222/287134/286898/292073/293676/292485/684536</t>
  </si>
  <si>
    <t>81522/295961/24962/683630/171347/29443/312192/84350/293820/81640/58835/24250/444984/25274/24401/25721/305177/362013/298227/81718/25331/29634/25458/24533/365972/311844/25044/541589/25283/24551/81829/29739</t>
  </si>
  <si>
    <t>361765/81662/29432/81664/306332/81667/360785/287942/367304/311580/65172/24223/24888/24750/24185/363855/81649/378947/24244/156767/64639/361181/54237/246097/81666/81678/25625/302671/292756/58979/24674/24680/64044/24703/25679/365527/309165/25023/79218/58918/25402/29271/300084/29431/311786/25493/300177/361696/29260/24747/29468/29513/266610/309607/24516/499400/29663/24932/29524/25309/406194/303200/56718/64525/50663/50689/24675/294962/360820/366508/24988/50646/100361818/58960/689314/307511/29337/305897/25686/50658/299827/80850/24812/25262/64470/292892/116502/314322/363875/116554/29414/25272/114120/315139/25614/81736/24224/311658/303024/84351/25300/50664/114495/366957/691455/25513/60664/116590/24400/296078/83579/29433/361400/308937/25233/301059/245986/300948/293621/315609/24811/60352/29741/685451/294228/117029/83840</t>
  </si>
  <si>
    <t>288779/362339/58945/65209/84428/299850/81646/252902/500131/64508/24803/81655/24221/24896/25293/29489/79434/25386/308961/29564/302950/293508/362165/25289/290798/287709/360500/298767</t>
  </si>
  <si>
    <t>295928/288088/293130/83531/81664/680532/171082/24898/25617/365388/24888/298596/690848/365057/29445/24245/309159/83806/681418/497902/29676/681024/362344/289990/157074/83532/24244/289754/81678/363229/116484/24246/140926/307351/287069/29467/29668/64476/25679/641434/29754/311078/252934/58918/25402/307309/100911483/29673/25282/64532/117287/314906/171140/685322/29213/83619/293652/306009/245965/25309/94198/301123/25549/64631/316226/50663/298762/296554/117263/116550/294331/294281/25400/246118/100188937/192241/300218/29253/24896/29702/83529/114630/362837/117549/287796/292766/25686/50658/500363/282819/117550/293448/64158/79462/29425/25488/25262/65138/171374/50522/300160/117262/29545/301000/298689/299310/299739/116554/56816/24318/25272/24611/304962/499529/293508/294560/364814/25693/311024/691455/678759/25369/84683/78963/29477/81728/291660/29669/25085/65262/171375/100912032/498736/79255/100362331/654441/363061/366448/316632/360229/297376/297961/116728/29214/301458</t>
  </si>
  <si>
    <t>29728/81513/246327/84490/288414/361056/85242/364974/299112/89809/362385/59294/29685/301323/288532/289758/293144/85241/116468/298098/296883/361698/298933</t>
  </si>
  <si>
    <t>81662/362339/25073/83826/81666/81678/29717/114862/84420/81646/25679/24790/64532/294930/500131/64508/29716/406169/25469/682930/308776/309962/24896/305509/25031/29553/170899/56827/25262/24239/24654/300438/304947/302950/29241/293508/81636/362165/25289/79255/24298</t>
  </si>
  <si>
    <t>171135/365549/24211/29715/312052/24213/29598/79239/29292/25650/664630/58976/84355/25390/303333/29132/304784/140447/140448/114246/24215/29599/500946/24784/24218/301010/295669/315963/24873/25552/29600/170840/84396/25319/1172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6" fillId="33" borderId="0" xfId="0" applyFont="1" applyFill="1" applyAlignment="1">
      <alignment horizontal="center"/>
    </xf>
    <xf numFmtId="0" fontId="0" fillId="33" borderId="0" xfId="0" applyFill="1"/>
    <xf numFmtId="11" fontId="0" fillId="33" borderId="0" xfId="0" applyNumberFormat="1" applyFill="1"/>
    <xf numFmtId="0" fontId="0" fillId="34" borderId="0" xfId="0" applyFill="1" applyAlignment="1">
      <alignment horizontal="center"/>
    </xf>
    <xf numFmtId="0" fontId="0" fillId="34" borderId="0" xfId="0" applyFill="1"/>
    <xf numFmtId="11" fontId="0" fillId="34" borderId="0" xfId="0" applyNumberFormat="1" applyFill="1"/>
    <xf numFmtId="0" fontId="16" fillId="34" borderId="0" xfId="0" applyFont="1" applyFill="1"/>
    <xf numFmtId="0" fontId="16" fillId="34" borderId="0" xfId="0" applyFont="1" applyFill="1" applyAlignment="1"/>
    <xf numFmtId="0" fontId="16" fillId="33" borderId="0" xfId="0" applyFont="1" applyFill="1"/>
    <xf numFmtId="0" fontId="16" fillId="33" borderId="0" xfId="0" applyFont="1" applyFill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4"/>
  <sheetViews>
    <sheetView tabSelected="1" topLeftCell="D1" workbookViewId="0">
      <selection activeCell="F3" sqref="F3"/>
    </sheetView>
  </sheetViews>
  <sheetFormatPr baseColWidth="10" defaultRowHeight="16" x14ac:dyDescent="0.2"/>
  <cols>
    <col min="2" max="2" width="10.83203125" style="2"/>
    <col min="3" max="3" width="51" style="2" bestFit="1" customWidth="1"/>
    <col min="4" max="12" width="10.83203125" style="2"/>
    <col min="14" max="14" width="10.83203125" style="5"/>
    <col min="15" max="15" width="51" style="5" bestFit="1" customWidth="1"/>
    <col min="16" max="24" width="10.83203125" style="5"/>
  </cols>
  <sheetData>
    <row r="1" spans="1:24" x14ac:dyDescent="0.2">
      <c r="B1" s="1" t="s">
        <v>421</v>
      </c>
      <c r="C1" s="1"/>
      <c r="D1" s="1"/>
      <c r="E1" s="1"/>
      <c r="F1" s="1"/>
      <c r="G1" s="1"/>
      <c r="H1" s="1"/>
      <c r="I1" s="1"/>
      <c r="J1" s="1"/>
      <c r="K1" s="1"/>
      <c r="L1" s="1"/>
      <c r="N1" s="4" t="s">
        <v>422</v>
      </c>
      <c r="O1" s="4"/>
      <c r="P1" s="4"/>
      <c r="Q1" s="4"/>
      <c r="R1" s="4"/>
      <c r="S1" s="4"/>
      <c r="T1" s="4"/>
      <c r="U1" s="4"/>
      <c r="V1" s="4"/>
      <c r="W1" s="4"/>
      <c r="X1" s="4"/>
    </row>
    <row r="2" spans="1:24" x14ac:dyDescent="0.2">
      <c r="B2" s="9" t="s">
        <v>179</v>
      </c>
      <c r="C2" s="9" t="s">
        <v>420</v>
      </c>
      <c r="D2" s="9" t="s">
        <v>178</v>
      </c>
      <c r="E2" s="10" t="s">
        <v>360</v>
      </c>
      <c r="F2" s="10" t="s">
        <v>607</v>
      </c>
      <c r="G2" s="10" t="s">
        <v>608</v>
      </c>
      <c r="H2" s="10" t="s">
        <v>361</v>
      </c>
      <c r="I2" s="10" t="s">
        <v>358</v>
      </c>
      <c r="J2" s="10" t="s">
        <v>359</v>
      </c>
      <c r="K2" s="10" t="s">
        <v>606</v>
      </c>
      <c r="L2" s="9" t="s">
        <v>605</v>
      </c>
      <c r="N2" s="7" t="s">
        <v>179</v>
      </c>
      <c r="O2" s="7" t="s">
        <v>420</v>
      </c>
      <c r="P2" s="7" t="s">
        <v>178</v>
      </c>
      <c r="Q2" s="8" t="s">
        <v>360</v>
      </c>
      <c r="R2" s="8" t="s">
        <v>607</v>
      </c>
      <c r="S2" s="8" t="s">
        <v>608</v>
      </c>
      <c r="T2" s="8" t="s">
        <v>361</v>
      </c>
      <c r="U2" s="8" t="s">
        <v>358</v>
      </c>
      <c r="V2" s="8" t="s">
        <v>359</v>
      </c>
      <c r="W2" s="8" t="s">
        <v>606</v>
      </c>
      <c r="X2" s="7" t="s">
        <v>605</v>
      </c>
    </row>
    <row r="3" spans="1:24" x14ac:dyDescent="0.2">
      <c r="A3">
        <v>1</v>
      </c>
      <c r="B3" s="2" t="s">
        <v>0</v>
      </c>
      <c r="C3" s="2" t="s">
        <v>180</v>
      </c>
      <c r="D3" s="3">
        <v>2.8672304271734699E-12</v>
      </c>
      <c r="E3" s="2">
        <v>209</v>
      </c>
      <c r="F3" s="2">
        <v>4359</v>
      </c>
      <c r="G3" s="2">
        <v>302</v>
      </c>
      <c r="H3" s="2">
        <v>9168</v>
      </c>
      <c r="I3" s="2">
        <f t="shared" ref="I3:I66" si="0">E3/F3</f>
        <v>4.7946776783665976E-2</v>
      </c>
      <c r="J3" s="2">
        <f t="shared" ref="J3:J66" si="1">G3/H3</f>
        <v>3.2940663176265268E-2</v>
      </c>
      <c r="K3" s="2">
        <f>E3/G3</f>
        <v>0.69205298013245031</v>
      </c>
      <c r="L3" s="2" t="s">
        <v>609</v>
      </c>
      <c r="M3">
        <v>1</v>
      </c>
      <c r="N3" s="5" t="s">
        <v>0</v>
      </c>
      <c r="O3" s="5" t="s">
        <v>180</v>
      </c>
      <c r="P3" s="6">
        <v>9.1233384898437199E-20</v>
      </c>
      <c r="Q3" s="5">
        <v>214</v>
      </c>
      <c r="R3" s="5">
        <v>4006</v>
      </c>
      <c r="S3" s="5">
        <v>302</v>
      </c>
      <c r="T3" s="5">
        <v>9168</v>
      </c>
      <c r="U3" s="5">
        <f t="shared" ref="U3" si="2">Q3/R3</f>
        <v>5.3419870194707939E-2</v>
      </c>
      <c r="V3" s="5">
        <f>S3/T3</f>
        <v>3.2940663176265268E-2</v>
      </c>
      <c r="W3" s="5">
        <f>Q3/S3</f>
        <v>0.70860927152317876</v>
      </c>
      <c r="X3" s="5" t="s">
        <v>423</v>
      </c>
    </row>
    <row r="4" spans="1:24" x14ac:dyDescent="0.2">
      <c r="A4">
        <v>2</v>
      </c>
      <c r="B4" s="2" t="s">
        <v>1</v>
      </c>
      <c r="C4" s="2" t="s">
        <v>181</v>
      </c>
      <c r="D4" s="3">
        <v>1.1429975012546599E-11</v>
      </c>
      <c r="E4" s="2">
        <v>135</v>
      </c>
      <c r="F4" s="2">
        <v>4359</v>
      </c>
      <c r="G4" s="2">
        <v>181</v>
      </c>
      <c r="H4" s="2">
        <v>9168</v>
      </c>
      <c r="I4" s="2">
        <f t="shared" si="0"/>
        <v>3.0970406056434963E-2</v>
      </c>
      <c r="J4" s="2">
        <f t="shared" si="1"/>
        <v>1.9742582897033158E-2</v>
      </c>
      <c r="K4" s="2">
        <f t="shared" ref="K4:K67" si="3">E4/G4</f>
        <v>0.7458563535911602</v>
      </c>
      <c r="L4" s="2" t="s">
        <v>610</v>
      </c>
      <c r="M4">
        <v>2</v>
      </c>
      <c r="N4" s="5" t="s">
        <v>6</v>
      </c>
      <c r="O4" s="5" t="s">
        <v>186</v>
      </c>
      <c r="P4" s="6">
        <v>1.1127092376447301E-13</v>
      </c>
      <c r="Q4" s="5">
        <v>115</v>
      </c>
      <c r="R4" s="5">
        <v>4006</v>
      </c>
      <c r="S4" s="5">
        <v>152</v>
      </c>
      <c r="T4" s="5">
        <v>9168</v>
      </c>
      <c r="U4" s="5">
        <f t="shared" ref="U4:U67" si="4">Q4/R4</f>
        <v>2.8706939590614079E-2</v>
      </c>
      <c r="V4" s="5">
        <f t="shared" ref="V4:V67" si="5">S4/T4</f>
        <v>1.6579406631762654E-2</v>
      </c>
      <c r="W4" s="5">
        <f t="shared" ref="W4:W67" si="6">Q4/S4</f>
        <v>0.75657894736842102</v>
      </c>
      <c r="X4" s="5" t="s">
        <v>424</v>
      </c>
    </row>
    <row r="5" spans="1:24" x14ac:dyDescent="0.2">
      <c r="A5">
        <v>3</v>
      </c>
      <c r="B5" s="2" t="s">
        <v>2</v>
      </c>
      <c r="C5" s="2" t="s">
        <v>182</v>
      </c>
      <c r="D5" s="3">
        <v>3.2441195014056499E-9</v>
      </c>
      <c r="E5" s="2">
        <v>145</v>
      </c>
      <c r="F5" s="2">
        <v>4359</v>
      </c>
      <c r="G5" s="2">
        <v>207</v>
      </c>
      <c r="H5" s="2">
        <v>9168</v>
      </c>
      <c r="I5" s="2">
        <f t="shared" si="0"/>
        <v>3.3264510208763476E-2</v>
      </c>
      <c r="J5" s="2">
        <f t="shared" si="1"/>
        <v>2.2578534031413612E-2</v>
      </c>
      <c r="K5" s="2">
        <f t="shared" si="3"/>
        <v>0.70048309178743962</v>
      </c>
      <c r="L5" s="2" t="s">
        <v>611</v>
      </c>
      <c r="M5">
        <v>3</v>
      </c>
      <c r="N5" s="5" t="s">
        <v>9</v>
      </c>
      <c r="O5" s="5" t="s">
        <v>189</v>
      </c>
      <c r="P5" s="6">
        <v>2.7361896779314599E-12</v>
      </c>
      <c r="Q5" s="5">
        <v>141</v>
      </c>
      <c r="R5" s="5">
        <v>4006</v>
      </c>
      <c r="S5" s="5">
        <v>202</v>
      </c>
      <c r="T5" s="5">
        <v>9168</v>
      </c>
      <c r="U5" s="5">
        <f t="shared" si="4"/>
        <v>3.5197204193709433E-2</v>
      </c>
      <c r="V5" s="5">
        <f t="shared" si="5"/>
        <v>2.2033158813263527E-2</v>
      </c>
      <c r="W5" s="5">
        <f t="shared" si="6"/>
        <v>0.69801980198019797</v>
      </c>
      <c r="X5" s="5" t="s">
        <v>425</v>
      </c>
    </row>
    <row r="6" spans="1:24" x14ac:dyDescent="0.2">
      <c r="A6">
        <v>4</v>
      </c>
      <c r="B6" s="2" t="s">
        <v>3</v>
      </c>
      <c r="C6" s="2" t="s">
        <v>183</v>
      </c>
      <c r="D6" s="3">
        <v>1.02331125812184E-8</v>
      </c>
      <c r="E6" s="2">
        <v>147</v>
      </c>
      <c r="F6" s="2">
        <v>4359</v>
      </c>
      <c r="G6" s="2">
        <v>213</v>
      </c>
      <c r="H6" s="2">
        <v>9168</v>
      </c>
      <c r="I6" s="2">
        <f t="shared" si="0"/>
        <v>3.3723331039229178E-2</v>
      </c>
      <c r="J6" s="2">
        <f t="shared" si="1"/>
        <v>2.3232984293193717E-2</v>
      </c>
      <c r="K6" s="2">
        <f t="shared" si="3"/>
        <v>0.6901408450704225</v>
      </c>
      <c r="L6" s="2" t="s">
        <v>612</v>
      </c>
      <c r="M6">
        <v>4</v>
      </c>
      <c r="N6" s="5" t="s">
        <v>1</v>
      </c>
      <c r="O6" s="5" t="s">
        <v>181</v>
      </c>
      <c r="P6" s="6">
        <v>2.7361896779314599E-12</v>
      </c>
      <c r="Q6" s="5">
        <v>129</v>
      </c>
      <c r="R6" s="5">
        <v>4006</v>
      </c>
      <c r="S6" s="5">
        <v>181</v>
      </c>
      <c r="T6" s="5">
        <v>9168</v>
      </c>
      <c r="U6" s="5">
        <f t="shared" si="4"/>
        <v>3.2201697453819268E-2</v>
      </c>
      <c r="V6" s="5">
        <f t="shared" si="5"/>
        <v>1.9742582897033158E-2</v>
      </c>
      <c r="W6" s="5">
        <f t="shared" si="6"/>
        <v>0.71270718232044195</v>
      </c>
      <c r="X6" s="5" t="s">
        <v>426</v>
      </c>
    </row>
    <row r="7" spans="1:24" x14ac:dyDescent="0.2">
      <c r="A7">
        <v>5</v>
      </c>
      <c r="B7" s="2" t="s">
        <v>4</v>
      </c>
      <c r="C7" s="2" t="s">
        <v>184</v>
      </c>
      <c r="D7" s="3">
        <v>1.4427267604772099E-8</v>
      </c>
      <c r="E7" s="2">
        <v>114</v>
      </c>
      <c r="F7" s="2">
        <v>4359</v>
      </c>
      <c r="G7" s="2">
        <v>158</v>
      </c>
      <c r="H7" s="2">
        <v>9168</v>
      </c>
      <c r="I7" s="2">
        <f t="shared" si="0"/>
        <v>2.615278733654508E-2</v>
      </c>
      <c r="J7" s="2">
        <f t="shared" si="1"/>
        <v>1.7233856893542756E-2</v>
      </c>
      <c r="K7" s="2">
        <f t="shared" si="3"/>
        <v>0.72151898734177211</v>
      </c>
      <c r="L7" s="2" t="s">
        <v>613</v>
      </c>
      <c r="M7">
        <v>5</v>
      </c>
      <c r="N7" s="5" t="s">
        <v>18</v>
      </c>
      <c r="O7" s="5" t="s">
        <v>198</v>
      </c>
      <c r="P7" s="6">
        <v>2.9072347683376E-12</v>
      </c>
      <c r="Q7" s="5">
        <v>123</v>
      </c>
      <c r="R7" s="5">
        <v>4006</v>
      </c>
      <c r="S7" s="5">
        <v>171</v>
      </c>
      <c r="T7" s="5">
        <v>9168</v>
      </c>
      <c r="U7" s="5">
        <f t="shared" si="4"/>
        <v>3.0703944083874189E-2</v>
      </c>
      <c r="V7" s="5">
        <f t="shared" si="5"/>
        <v>1.8651832460732983E-2</v>
      </c>
      <c r="W7" s="5">
        <f t="shared" si="6"/>
        <v>0.7192982456140351</v>
      </c>
      <c r="X7" s="5" t="s">
        <v>427</v>
      </c>
    </row>
    <row r="8" spans="1:24" x14ac:dyDescent="0.2">
      <c r="A8">
        <v>6</v>
      </c>
      <c r="B8" s="2" t="s">
        <v>5</v>
      </c>
      <c r="C8" s="2" t="s">
        <v>185</v>
      </c>
      <c r="D8" s="3">
        <v>1.04169566167318E-7</v>
      </c>
      <c r="E8" s="2">
        <v>73</v>
      </c>
      <c r="F8" s="2">
        <v>4359</v>
      </c>
      <c r="G8" s="2">
        <v>94</v>
      </c>
      <c r="H8" s="2">
        <v>9168</v>
      </c>
      <c r="I8" s="2">
        <f t="shared" si="0"/>
        <v>1.6746960311998165E-2</v>
      </c>
      <c r="J8" s="2">
        <f t="shared" si="1"/>
        <v>1.025305410122164E-2</v>
      </c>
      <c r="K8" s="2">
        <f t="shared" si="3"/>
        <v>0.77659574468085102</v>
      </c>
      <c r="L8" s="2" t="s">
        <v>614</v>
      </c>
      <c r="M8">
        <v>6</v>
      </c>
      <c r="N8" s="5" t="s">
        <v>11</v>
      </c>
      <c r="O8" s="5" t="s">
        <v>191</v>
      </c>
      <c r="P8" s="6">
        <v>4.7620327497703302E-12</v>
      </c>
      <c r="Q8" s="5">
        <v>158</v>
      </c>
      <c r="R8" s="5">
        <v>4006</v>
      </c>
      <c r="S8" s="5">
        <v>234</v>
      </c>
      <c r="T8" s="5">
        <v>9168</v>
      </c>
      <c r="U8" s="5">
        <f t="shared" si="4"/>
        <v>3.9440838741887169E-2</v>
      </c>
      <c r="V8" s="5">
        <f t="shared" si="5"/>
        <v>2.5523560209424083E-2</v>
      </c>
      <c r="W8" s="5">
        <f t="shared" si="6"/>
        <v>0.67521367521367526</v>
      </c>
      <c r="X8" s="5" t="s">
        <v>428</v>
      </c>
    </row>
    <row r="9" spans="1:24" x14ac:dyDescent="0.2">
      <c r="A9">
        <v>7</v>
      </c>
      <c r="B9" s="2" t="s">
        <v>6</v>
      </c>
      <c r="C9" s="2" t="s">
        <v>186</v>
      </c>
      <c r="D9" s="3">
        <v>1.26129325125306E-7</v>
      </c>
      <c r="E9" s="2">
        <v>108</v>
      </c>
      <c r="F9" s="2">
        <v>4359</v>
      </c>
      <c r="G9" s="2">
        <v>152</v>
      </c>
      <c r="H9" s="2">
        <v>9168</v>
      </c>
      <c r="I9" s="2">
        <f t="shared" si="0"/>
        <v>2.4776324845147971E-2</v>
      </c>
      <c r="J9" s="2">
        <f t="shared" si="1"/>
        <v>1.6579406631762654E-2</v>
      </c>
      <c r="K9" s="2">
        <f t="shared" si="3"/>
        <v>0.71052631578947367</v>
      </c>
      <c r="L9" s="2" t="s">
        <v>615</v>
      </c>
      <c r="M9">
        <v>7</v>
      </c>
      <c r="N9" s="5" t="s">
        <v>3</v>
      </c>
      <c r="O9" s="5" t="s">
        <v>183</v>
      </c>
      <c r="P9" s="6">
        <v>1.6110036196531601E-11</v>
      </c>
      <c r="Q9" s="5">
        <v>145</v>
      </c>
      <c r="R9" s="5">
        <v>4006</v>
      </c>
      <c r="S9" s="5">
        <v>213</v>
      </c>
      <c r="T9" s="5">
        <v>9168</v>
      </c>
      <c r="U9" s="5">
        <f t="shared" si="4"/>
        <v>3.6195706440339488E-2</v>
      </c>
      <c r="V9" s="5">
        <f t="shared" si="5"/>
        <v>2.3232984293193717E-2</v>
      </c>
      <c r="W9" s="5">
        <f t="shared" si="6"/>
        <v>0.68075117370892024</v>
      </c>
      <c r="X9" s="5" t="s">
        <v>429</v>
      </c>
    </row>
    <row r="10" spans="1:24" x14ac:dyDescent="0.2">
      <c r="A10">
        <v>8</v>
      </c>
      <c r="B10" s="2" t="s">
        <v>7</v>
      </c>
      <c r="C10" s="2" t="s">
        <v>187</v>
      </c>
      <c r="D10" s="3">
        <v>1.26129325125306E-7</v>
      </c>
      <c r="E10" s="2">
        <v>165</v>
      </c>
      <c r="F10" s="2">
        <v>4359</v>
      </c>
      <c r="G10" s="2">
        <v>251</v>
      </c>
      <c r="H10" s="2">
        <v>9168</v>
      </c>
      <c r="I10" s="2">
        <f t="shared" si="0"/>
        <v>3.7852718513420508E-2</v>
      </c>
      <c r="J10" s="2">
        <f t="shared" si="1"/>
        <v>2.7377835951134379E-2</v>
      </c>
      <c r="K10" s="2">
        <f t="shared" si="3"/>
        <v>0.65737051792828682</v>
      </c>
      <c r="L10" s="2" t="s">
        <v>616</v>
      </c>
      <c r="M10">
        <v>8</v>
      </c>
      <c r="N10" s="5" t="s">
        <v>7</v>
      </c>
      <c r="O10" s="5" t="s">
        <v>187</v>
      </c>
      <c r="P10" s="6">
        <v>3.50872872335853E-11</v>
      </c>
      <c r="Q10" s="5">
        <v>165</v>
      </c>
      <c r="R10" s="5">
        <v>4006</v>
      </c>
      <c r="S10" s="5">
        <v>251</v>
      </c>
      <c r="T10" s="5">
        <v>9168</v>
      </c>
      <c r="U10" s="5">
        <f t="shared" si="4"/>
        <v>4.1188217673489763E-2</v>
      </c>
      <c r="V10" s="5">
        <f t="shared" si="5"/>
        <v>2.7377835951134379E-2</v>
      </c>
      <c r="W10" s="5">
        <f t="shared" si="6"/>
        <v>0.65737051792828682</v>
      </c>
      <c r="X10" s="5" t="s">
        <v>430</v>
      </c>
    </row>
    <row r="11" spans="1:24" x14ac:dyDescent="0.2">
      <c r="A11">
        <v>9</v>
      </c>
      <c r="B11" s="2" t="s">
        <v>8</v>
      </c>
      <c r="C11" s="2" t="s">
        <v>188</v>
      </c>
      <c r="D11" s="3">
        <v>2.5086024316760002E-7</v>
      </c>
      <c r="E11" s="2">
        <v>147</v>
      </c>
      <c r="F11" s="2">
        <v>4359</v>
      </c>
      <c r="G11" s="2">
        <v>221</v>
      </c>
      <c r="H11" s="2">
        <v>9168</v>
      </c>
      <c r="I11" s="2">
        <f t="shared" si="0"/>
        <v>3.3723331039229178E-2</v>
      </c>
      <c r="J11" s="2">
        <f t="shared" si="1"/>
        <v>2.4105584642233856E-2</v>
      </c>
      <c r="K11" s="2">
        <f t="shared" si="3"/>
        <v>0.66515837104072395</v>
      </c>
      <c r="L11" s="2" t="s">
        <v>617</v>
      </c>
      <c r="M11">
        <v>9</v>
      </c>
      <c r="N11" s="5" t="s">
        <v>8</v>
      </c>
      <c r="O11" s="5" t="s">
        <v>188</v>
      </c>
      <c r="P11" s="6">
        <v>5.38160735399327E-11</v>
      </c>
      <c r="Q11" s="5">
        <v>148</v>
      </c>
      <c r="R11" s="5">
        <v>4006</v>
      </c>
      <c r="S11" s="5">
        <v>221</v>
      </c>
      <c r="T11" s="5">
        <v>9168</v>
      </c>
      <c r="U11" s="5">
        <f t="shared" si="4"/>
        <v>3.6944583125312035E-2</v>
      </c>
      <c r="V11" s="5">
        <f t="shared" si="5"/>
        <v>2.4105584642233856E-2</v>
      </c>
      <c r="W11" s="5">
        <f t="shared" si="6"/>
        <v>0.66968325791855199</v>
      </c>
      <c r="X11" s="5" t="s">
        <v>431</v>
      </c>
    </row>
    <row r="12" spans="1:24" x14ac:dyDescent="0.2">
      <c r="A12">
        <v>10</v>
      </c>
      <c r="B12" s="2" t="s">
        <v>9</v>
      </c>
      <c r="C12" s="2" t="s">
        <v>189</v>
      </c>
      <c r="D12" s="3">
        <v>2.5746202764931801E-7</v>
      </c>
      <c r="E12" s="2">
        <v>136</v>
      </c>
      <c r="F12" s="2">
        <v>4359</v>
      </c>
      <c r="G12" s="2">
        <v>202</v>
      </c>
      <c r="H12" s="2">
        <v>9168</v>
      </c>
      <c r="I12" s="2">
        <f t="shared" si="0"/>
        <v>3.1199816471667814E-2</v>
      </c>
      <c r="J12" s="2">
        <f t="shared" si="1"/>
        <v>2.2033158813263527E-2</v>
      </c>
      <c r="K12" s="2">
        <f t="shared" si="3"/>
        <v>0.67326732673267331</v>
      </c>
      <c r="L12" s="2" t="s">
        <v>618</v>
      </c>
      <c r="M12">
        <v>10</v>
      </c>
      <c r="N12" s="5" t="s">
        <v>25</v>
      </c>
      <c r="O12" s="5" t="s">
        <v>205</v>
      </c>
      <c r="P12" s="6">
        <v>1.05485390386668E-10</v>
      </c>
      <c r="Q12" s="5">
        <v>88</v>
      </c>
      <c r="R12" s="5">
        <v>4006</v>
      </c>
      <c r="S12" s="5">
        <v>117</v>
      </c>
      <c r="T12" s="5">
        <v>9168</v>
      </c>
      <c r="U12" s="5">
        <f t="shared" si="4"/>
        <v>2.196704942586121E-2</v>
      </c>
      <c r="V12" s="5">
        <f t="shared" si="5"/>
        <v>1.2761780104712041E-2</v>
      </c>
      <c r="W12" s="5">
        <f t="shared" si="6"/>
        <v>0.75213675213675213</v>
      </c>
      <c r="X12" s="5" t="s">
        <v>432</v>
      </c>
    </row>
    <row r="13" spans="1:24" x14ac:dyDescent="0.2">
      <c r="A13">
        <v>11</v>
      </c>
      <c r="B13" s="2" t="s">
        <v>10</v>
      </c>
      <c r="C13" s="2" t="s">
        <v>190</v>
      </c>
      <c r="D13" s="3">
        <v>4.9187341913313202E-7</v>
      </c>
      <c r="E13" s="2">
        <v>105</v>
      </c>
      <c r="F13" s="2">
        <v>4359</v>
      </c>
      <c r="G13" s="2">
        <v>150</v>
      </c>
      <c r="H13" s="2">
        <v>9168</v>
      </c>
      <c r="I13" s="2">
        <f t="shared" si="0"/>
        <v>2.4088093599449415E-2</v>
      </c>
      <c r="J13" s="2">
        <f t="shared" si="1"/>
        <v>1.6361256544502618E-2</v>
      </c>
      <c r="K13" s="2">
        <f t="shared" si="3"/>
        <v>0.7</v>
      </c>
      <c r="L13" s="2" t="s">
        <v>619</v>
      </c>
      <c r="M13">
        <v>11</v>
      </c>
      <c r="N13" s="5" t="s">
        <v>35</v>
      </c>
      <c r="O13" s="5" t="s">
        <v>215</v>
      </c>
      <c r="P13" s="6">
        <v>1.46626799534754E-10</v>
      </c>
      <c r="Q13" s="5">
        <v>75</v>
      </c>
      <c r="R13" s="5">
        <v>4006</v>
      </c>
      <c r="S13" s="5">
        <v>96</v>
      </c>
      <c r="T13" s="5">
        <v>9168</v>
      </c>
      <c r="U13" s="5">
        <f t="shared" si="4"/>
        <v>1.8721917124313529E-2</v>
      </c>
      <c r="V13" s="5">
        <f t="shared" si="5"/>
        <v>1.0471204188481676E-2</v>
      </c>
      <c r="W13" s="5">
        <f t="shared" si="6"/>
        <v>0.78125</v>
      </c>
      <c r="X13" s="5" t="s">
        <v>433</v>
      </c>
    </row>
    <row r="14" spans="1:24" x14ac:dyDescent="0.2">
      <c r="A14">
        <v>12</v>
      </c>
      <c r="B14" s="2" t="s">
        <v>11</v>
      </c>
      <c r="C14" s="2" t="s">
        <v>191</v>
      </c>
      <c r="D14" s="3">
        <v>4.9187341913313202E-7</v>
      </c>
      <c r="E14" s="2">
        <v>153</v>
      </c>
      <c r="F14" s="2">
        <v>4359</v>
      </c>
      <c r="G14" s="2">
        <v>234</v>
      </c>
      <c r="H14" s="2">
        <v>9168</v>
      </c>
      <c r="I14" s="2">
        <f t="shared" si="0"/>
        <v>3.509979353062629E-2</v>
      </c>
      <c r="J14" s="2">
        <f t="shared" si="1"/>
        <v>2.5523560209424083E-2</v>
      </c>
      <c r="K14" s="2">
        <f t="shared" si="3"/>
        <v>0.65384615384615385</v>
      </c>
      <c r="L14" s="2" t="s">
        <v>620</v>
      </c>
      <c r="M14">
        <v>12</v>
      </c>
      <c r="N14" s="5" t="s">
        <v>64</v>
      </c>
      <c r="O14" s="5" t="s">
        <v>244</v>
      </c>
      <c r="P14" s="6">
        <v>1.11267958568294E-9</v>
      </c>
      <c r="Q14" s="5">
        <v>79</v>
      </c>
      <c r="R14" s="5">
        <v>4006</v>
      </c>
      <c r="S14" s="5">
        <v>105</v>
      </c>
      <c r="T14" s="5">
        <v>9168</v>
      </c>
      <c r="U14" s="5">
        <f t="shared" si="4"/>
        <v>1.9720419370943584E-2</v>
      </c>
      <c r="V14" s="5">
        <f t="shared" si="5"/>
        <v>1.1452879581151832E-2</v>
      </c>
      <c r="W14" s="5">
        <f t="shared" si="6"/>
        <v>0.75238095238095237</v>
      </c>
      <c r="X14" s="5" t="s">
        <v>434</v>
      </c>
    </row>
    <row r="15" spans="1:24" x14ac:dyDescent="0.2">
      <c r="A15">
        <v>13</v>
      </c>
      <c r="B15" s="2" t="s">
        <v>12</v>
      </c>
      <c r="C15" s="2" t="s">
        <v>192</v>
      </c>
      <c r="D15" s="3">
        <v>4.9187341913313202E-7</v>
      </c>
      <c r="E15" s="2">
        <v>84</v>
      </c>
      <c r="F15" s="2">
        <v>4359</v>
      </c>
      <c r="G15" s="2">
        <v>115</v>
      </c>
      <c r="H15" s="2">
        <v>9168</v>
      </c>
      <c r="I15" s="2">
        <f t="shared" si="0"/>
        <v>1.9270474879559532E-2</v>
      </c>
      <c r="J15" s="2">
        <f t="shared" si="1"/>
        <v>1.2543630017452007E-2</v>
      </c>
      <c r="K15" s="2">
        <f t="shared" si="3"/>
        <v>0.73043478260869565</v>
      </c>
      <c r="L15" s="2" t="s">
        <v>621</v>
      </c>
      <c r="M15">
        <v>13</v>
      </c>
      <c r="N15" s="5" t="s">
        <v>4</v>
      </c>
      <c r="O15" s="5" t="s">
        <v>184</v>
      </c>
      <c r="P15" s="6">
        <v>2.1958558673821102E-9</v>
      </c>
      <c r="Q15" s="5">
        <v>109</v>
      </c>
      <c r="R15" s="5">
        <v>4006</v>
      </c>
      <c r="S15" s="5">
        <v>158</v>
      </c>
      <c r="T15" s="5">
        <v>9168</v>
      </c>
      <c r="U15" s="5">
        <f t="shared" si="4"/>
        <v>2.7209186220668997E-2</v>
      </c>
      <c r="V15" s="5">
        <f t="shared" si="5"/>
        <v>1.7233856893542756E-2</v>
      </c>
      <c r="W15" s="5">
        <f t="shared" si="6"/>
        <v>0.689873417721519</v>
      </c>
      <c r="X15" s="5" t="s">
        <v>435</v>
      </c>
    </row>
    <row r="16" spans="1:24" x14ac:dyDescent="0.2">
      <c r="A16">
        <v>14</v>
      </c>
      <c r="B16" s="2" t="s">
        <v>13</v>
      </c>
      <c r="C16" s="2" t="s">
        <v>193</v>
      </c>
      <c r="D16" s="3">
        <v>4.9187341913313202E-7</v>
      </c>
      <c r="E16" s="2">
        <v>87</v>
      </c>
      <c r="F16" s="2">
        <v>4359</v>
      </c>
      <c r="G16" s="2">
        <v>120</v>
      </c>
      <c r="H16" s="2">
        <v>9168</v>
      </c>
      <c r="I16" s="2">
        <f t="shared" si="0"/>
        <v>1.9958706125258088E-2</v>
      </c>
      <c r="J16" s="2">
        <f t="shared" si="1"/>
        <v>1.3089005235602094E-2</v>
      </c>
      <c r="K16" s="2">
        <f t="shared" si="3"/>
        <v>0.72499999999999998</v>
      </c>
      <c r="L16" s="2" t="s">
        <v>622</v>
      </c>
      <c r="M16">
        <v>14</v>
      </c>
      <c r="N16" s="5" t="s">
        <v>2</v>
      </c>
      <c r="O16" s="5" t="s">
        <v>182</v>
      </c>
      <c r="P16" s="6">
        <v>2.2389693097662299E-9</v>
      </c>
      <c r="Q16" s="5">
        <v>136</v>
      </c>
      <c r="R16" s="5">
        <v>4006</v>
      </c>
      <c r="S16" s="5">
        <v>207</v>
      </c>
      <c r="T16" s="5">
        <v>9168</v>
      </c>
      <c r="U16" s="5">
        <f t="shared" si="4"/>
        <v>3.394907638542187E-2</v>
      </c>
      <c r="V16" s="5">
        <f t="shared" si="5"/>
        <v>2.2578534031413612E-2</v>
      </c>
      <c r="W16" s="5">
        <f t="shared" si="6"/>
        <v>0.65700483091787443</v>
      </c>
      <c r="X16" s="5" t="s">
        <v>436</v>
      </c>
    </row>
    <row r="17" spans="1:24" x14ac:dyDescent="0.2">
      <c r="A17">
        <v>15</v>
      </c>
      <c r="B17" s="2" t="s">
        <v>14</v>
      </c>
      <c r="C17" s="2" t="s">
        <v>194</v>
      </c>
      <c r="D17" s="3">
        <v>7.8833390856864795E-7</v>
      </c>
      <c r="E17" s="2">
        <v>117</v>
      </c>
      <c r="F17" s="2">
        <v>4359</v>
      </c>
      <c r="G17" s="2">
        <v>172</v>
      </c>
      <c r="H17" s="2">
        <v>9168</v>
      </c>
      <c r="I17" s="2">
        <f t="shared" si="0"/>
        <v>2.6841018582243633E-2</v>
      </c>
      <c r="J17" s="2">
        <f t="shared" si="1"/>
        <v>1.8760907504363003E-2</v>
      </c>
      <c r="K17" s="2">
        <f t="shared" si="3"/>
        <v>0.68023255813953487</v>
      </c>
      <c r="L17" s="2" t="s">
        <v>623</v>
      </c>
      <c r="M17">
        <v>15</v>
      </c>
      <c r="N17" s="5" t="s">
        <v>13</v>
      </c>
      <c r="O17" s="5" t="s">
        <v>193</v>
      </c>
      <c r="P17" s="6">
        <v>2.6646572229985601E-9</v>
      </c>
      <c r="Q17" s="5">
        <v>87</v>
      </c>
      <c r="R17" s="5">
        <v>4006</v>
      </c>
      <c r="S17" s="5">
        <v>120</v>
      </c>
      <c r="T17" s="5">
        <v>9168</v>
      </c>
      <c r="U17" s="5">
        <f t="shared" si="4"/>
        <v>2.1717423864203694E-2</v>
      </c>
      <c r="V17" s="5">
        <f t="shared" si="5"/>
        <v>1.3089005235602094E-2</v>
      </c>
      <c r="W17" s="5">
        <f t="shared" si="6"/>
        <v>0.72499999999999998</v>
      </c>
      <c r="X17" s="5" t="s">
        <v>437</v>
      </c>
    </row>
    <row r="18" spans="1:24" x14ac:dyDescent="0.2">
      <c r="A18">
        <v>16</v>
      </c>
      <c r="B18" s="2" t="s">
        <v>15</v>
      </c>
      <c r="C18" s="2" t="s">
        <v>195</v>
      </c>
      <c r="D18" s="3">
        <v>8.4483793977528801E-7</v>
      </c>
      <c r="E18" s="2">
        <v>152</v>
      </c>
      <c r="F18" s="2">
        <v>4359</v>
      </c>
      <c r="G18" s="2">
        <v>234</v>
      </c>
      <c r="H18" s="2">
        <v>9168</v>
      </c>
      <c r="I18" s="2">
        <f t="shared" si="0"/>
        <v>3.4870383115393436E-2</v>
      </c>
      <c r="J18" s="2">
        <f t="shared" si="1"/>
        <v>2.5523560209424083E-2</v>
      </c>
      <c r="K18" s="2">
        <f t="shared" si="3"/>
        <v>0.6495726495726496</v>
      </c>
      <c r="L18" s="2" t="s">
        <v>624</v>
      </c>
      <c r="M18">
        <v>16</v>
      </c>
      <c r="N18" s="5" t="s">
        <v>12</v>
      </c>
      <c r="O18" s="5" t="s">
        <v>192</v>
      </c>
      <c r="P18" s="6">
        <v>2.7784098470987501E-9</v>
      </c>
      <c r="Q18" s="5">
        <v>84</v>
      </c>
      <c r="R18" s="5">
        <v>4006</v>
      </c>
      <c r="S18" s="5">
        <v>115</v>
      </c>
      <c r="T18" s="5">
        <v>9168</v>
      </c>
      <c r="U18" s="5">
        <f t="shared" si="4"/>
        <v>2.0968547179231155E-2</v>
      </c>
      <c r="V18" s="5">
        <f t="shared" si="5"/>
        <v>1.2543630017452007E-2</v>
      </c>
      <c r="W18" s="5">
        <f t="shared" si="6"/>
        <v>0.73043478260869565</v>
      </c>
      <c r="X18" s="5" t="s">
        <v>438</v>
      </c>
    </row>
    <row r="19" spans="1:24" x14ac:dyDescent="0.2">
      <c r="A19">
        <v>17</v>
      </c>
      <c r="B19" s="2" t="s">
        <v>16</v>
      </c>
      <c r="C19" s="2" t="s">
        <v>196</v>
      </c>
      <c r="D19" s="3">
        <v>8.4483793977528801E-7</v>
      </c>
      <c r="E19" s="2">
        <v>65</v>
      </c>
      <c r="F19" s="2">
        <v>4359</v>
      </c>
      <c r="G19" s="2">
        <v>85</v>
      </c>
      <c r="H19" s="2">
        <v>9168</v>
      </c>
      <c r="I19" s="2">
        <f t="shared" si="0"/>
        <v>1.4911676990135353E-2</v>
      </c>
      <c r="J19" s="2">
        <f t="shared" si="1"/>
        <v>9.2713787085514834E-3</v>
      </c>
      <c r="K19" s="2">
        <f t="shared" si="3"/>
        <v>0.76470588235294112</v>
      </c>
      <c r="L19" s="2" t="s">
        <v>625</v>
      </c>
      <c r="M19">
        <v>17</v>
      </c>
      <c r="N19" s="5" t="s">
        <v>36</v>
      </c>
      <c r="O19" s="5" t="s">
        <v>216</v>
      </c>
      <c r="P19" s="6">
        <v>6.5852404043376297E-9</v>
      </c>
      <c r="Q19" s="5">
        <v>106</v>
      </c>
      <c r="R19" s="5">
        <v>4006</v>
      </c>
      <c r="S19" s="5">
        <v>155</v>
      </c>
      <c r="T19" s="5">
        <v>9168</v>
      </c>
      <c r="U19" s="5">
        <f t="shared" si="4"/>
        <v>2.6460309535696454E-2</v>
      </c>
      <c r="V19" s="5">
        <f t="shared" si="5"/>
        <v>1.6906631762652707E-2</v>
      </c>
      <c r="W19" s="5">
        <f t="shared" si="6"/>
        <v>0.68387096774193545</v>
      </c>
      <c r="X19" s="5" t="s">
        <v>439</v>
      </c>
    </row>
    <row r="20" spans="1:24" x14ac:dyDescent="0.2">
      <c r="A20">
        <v>18</v>
      </c>
      <c r="B20" s="2" t="s">
        <v>17</v>
      </c>
      <c r="C20" s="2" t="s">
        <v>197</v>
      </c>
      <c r="D20" s="3">
        <v>1.2545194159640999E-6</v>
      </c>
      <c r="E20" s="2">
        <v>93</v>
      </c>
      <c r="F20" s="2">
        <v>4359</v>
      </c>
      <c r="G20" s="2">
        <v>132</v>
      </c>
      <c r="H20" s="2">
        <v>9168</v>
      </c>
      <c r="I20" s="2">
        <f t="shared" si="0"/>
        <v>2.1335168616655197E-2</v>
      </c>
      <c r="J20" s="2">
        <f t="shared" si="1"/>
        <v>1.4397905759162303E-2</v>
      </c>
      <c r="K20" s="2">
        <f t="shared" si="3"/>
        <v>0.70454545454545459</v>
      </c>
      <c r="L20" s="2" t="s">
        <v>626</v>
      </c>
      <c r="M20">
        <v>18</v>
      </c>
      <c r="N20" s="5" t="s">
        <v>17</v>
      </c>
      <c r="O20" s="5" t="s">
        <v>197</v>
      </c>
      <c r="P20" s="6">
        <v>6.5852404043376297E-9</v>
      </c>
      <c r="Q20" s="5">
        <v>93</v>
      </c>
      <c r="R20" s="5">
        <v>4006</v>
      </c>
      <c r="S20" s="5">
        <v>132</v>
      </c>
      <c r="T20" s="5">
        <v>9168</v>
      </c>
      <c r="U20" s="5">
        <f t="shared" si="4"/>
        <v>2.3215177234148777E-2</v>
      </c>
      <c r="V20" s="5">
        <f t="shared" si="5"/>
        <v>1.4397905759162303E-2</v>
      </c>
      <c r="W20" s="5">
        <f t="shared" si="6"/>
        <v>0.70454545454545459</v>
      </c>
      <c r="X20" s="5" t="s">
        <v>440</v>
      </c>
    </row>
    <row r="21" spans="1:24" x14ac:dyDescent="0.2">
      <c r="A21">
        <v>19</v>
      </c>
      <c r="B21" s="2" t="s">
        <v>18</v>
      </c>
      <c r="C21" s="2" t="s">
        <v>198</v>
      </c>
      <c r="D21" s="3">
        <v>2.13527047881277E-6</v>
      </c>
      <c r="E21" s="2">
        <v>115</v>
      </c>
      <c r="F21" s="2">
        <v>4359</v>
      </c>
      <c r="G21" s="2">
        <v>171</v>
      </c>
      <c r="H21" s="2">
        <v>9168</v>
      </c>
      <c r="I21" s="2">
        <f t="shared" si="0"/>
        <v>2.6382197751777931E-2</v>
      </c>
      <c r="J21" s="2">
        <f t="shared" si="1"/>
        <v>1.8651832460732983E-2</v>
      </c>
      <c r="K21" s="2">
        <f t="shared" si="3"/>
        <v>0.67251461988304095</v>
      </c>
      <c r="L21" s="2" t="s">
        <v>627</v>
      </c>
      <c r="M21">
        <v>19</v>
      </c>
      <c r="N21" s="5" t="s">
        <v>10</v>
      </c>
      <c r="O21" s="5" t="s">
        <v>190</v>
      </c>
      <c r="P21" s="6">
        <v>7.5748031575020907E-9</v>
      </c>
      <c r="Q21" s="5">
        <v>103</v>
      </c>
      <c r="R21" s="5">
        <v>4006</v>
      </c>
      <c r="S21" s="5">
        <v>150</v>
      </c>
      <c r="T21" s="5">
        <v>9168</v>
      </c>
      <c r="U21" s="5">
        <f t="shared" si="4"/>
        <v>2.5711432850723914E-2</v>
      </c>
      <c r="V21" s="5">
        <f t="shared" si="5"/>
        <v>1.6361256544502618E-2</v>
      </c>
      <c r="W21" s="5">
        <f t="shared" si="6"/>
        <v>0.68666666666666665</v>
      </c>
      <c r="X21" s="5" t="s">
        <v>441</v>
      </c>
    </row>
    <row r="22" spans="1:24" x14ac:dyDescent="0.2">
      <c r="A22">
        <v>20</v>
      </c>
      <c r="B22" s="2" t="s">
        <v>19</v>
      </c>
      <c r="C22" s="2" t="s">
        <v>199</v>
      </c>
      <c r="D22" s="3">
        <v>2.3726894967538701E-6</v>
      </c>
      <c r="E22" s="2">
        <v>94</v>
      </c>
      <c r="F22" s="2">
        <v>4359</v>
      </c>
      <c r="G22" s="2">
        <v>135</v>
      </c>
      <c r="H22" s="2">
        <v>9168</v>
      </c>
      <c r="I22" s="2">
        <f t="shared" si="0"/>
        <v>2.1564579031888048E-2</v>
      </c>
      <c r="J22" s="2">
        <f t="shared" si="1"/>
        <v>1.4725130890052356E-2</v>
      </c>
      <c r="K22" s="2">
        <f t="shared" si="3"/>
        <v>0.6962962962962963</v>
      </c>
      <c r="L22" s="2" t="s">
        <v>628</v>
      </c>
      <c r="M22">
        <v>20</v>
      </c>
      <c r="N22" s="5" t="s">
        <v>31</v>
      </c>
      <c r="O22" s="5" t="s">
        <v>211</v>
      </c>
      <c r="P22" s="6">
        <v>4.4263467982419402E-8</v>
      </c>
      <c r="Q22" s="5">
        <v>67</v>
      </c>
      <c r="R22" s="5">
        <v>4006</v>
      </c>
      <c r="S22" s="5">
        <v>90</v>
      </c>
      <c r="T22" s="5">
        <v>9168</v>
      </c>
      <c r="U22" s="5">
        <f t="shared" si="4"/>
        <v>1.6724912631053419E-2</v>
      </c>
      <c r="V22" s="5">
        <f t="shared" si="5"/>
        <v>9.8167539267015706E-3</v>
      </c>
      <c r="W22" s="5">
        <f t="shared" si="6"/>
        <v>0.74444444444444446</v>
      </c>
      <c r="X22" s="5" t="s">
        <v>442</v>
      </c>
    </row>
    <row r="23" spans="1:24" x14ac:dyDescent="0.2">
      <c r="A23">
        <v>21</v>
      </c>
      <c r="B23" s="2" t="s">
        <v>20</v>
      </c>
      <c r="C23" s="2" t="s">
        <v>200</v>
      </c>
      <c r="D23" s="3">
        <v>2.50257315313948E-6</v>
      </c>
      <c r="E23" s="2">
        <v>211</v>
      </c>
      <c r="F23" s="2">
        <v>4359</v>
      </c>
      <c r="G23" s="2">
        <v>345</v>
      </c>
      <c r="H23" s="2">
        <v>9168</v>
      </c>
      <c r="I23" s="2">
        <f t="shared" si="0"/>
        <v>4.8405597614131685E-2</v>
      </c>
      <c r="J23" s="2">
        <f t="shared" si="1"/>
        <v>3.7630890052356022E-2</v>
      </c>
      <c r="K23" s="2">
        <f t="shared" si="3"/>
        <v>0.61159420289855071</v>
      </c>
      <c r="L23" s="2" t="s">
        <v>629</v>
      </c>
      <c r="M23">
        <v>21</v>
      </c>
      <c r="N23" s="5" t="s">
        <v>15</v>
      </c>
      <c r="O23" s="5" t="s">
        <v>195</v>
      </c>
      <c r="P23" s="6">
        <v>6.9884534490648093E-8</v>
      </c>
      <c r="Q23" s="5">
        <v>146</v>
      </c>
      <c r="R23" s="5">
        <v>4006</v>
      </c>
      <c r="S23" s="5">
        <v>234</v>
      </c>
      <c r="T23" s="5">
        <v>9168</v>
      </c>
      <c r="U23" s="5">
        <f t="shared" si="4"/>
        <v>3.6445332001997004E-2</v>
      </c>
      <c r="V23" s="5">
        <f t="shared" si="5"/>
        <v>2.5523560209424083E-2</v>
      </c>
      <c r="W23" s="5">
        <f t="shared" si="6"/>
        <v>0.62393162393162394</v>
      </c>
      <c r="X23" s="5" t="s">
        <v>443</v>
      </c>
    </row>
    <row r="24" spans="1:24" x14ac:dyDescent="0.2">
      <c r="A24">
        <v>22</v>
      </c>
      <c r="B24" s="2" t="s">
        <v>21</v>
      </c>
      <c r="C24" s="2" t="s">
        <v>201</v>
      </c>
      <c r="D24" s="3">
        <v>3.2424284540954502E-6</v>
      </c>
      <c r="E24" s="2">
        <v>68</v>
      </c>
      <c r="F24" s="2">
        <v>4359</v>
      </c>
      <c r="G24" s="2">
        <v>92</v>
      </c>
      <c r="H24" s="2">
        <v>9168</v>
      </c>
      <c r="I24" s="2">
        <f t="shared" si="0"/>
        <v>1.5599908235833907E-2</v>
      </c>
      <c r="J24" s="2">
        <f t="shared" si="1"/>
        <v>1.0034904013961605E-2</v>
      </c>
      <c r="K24" s="2">
        <f t="shared" si="3"/>
        <v>0.73913043478260865</v>
      </c>
      <c r="L24" s="2" t="s">
        <v>630</v>
      </c>
      <c r="M24">
        <v>22</v>
      </c>
      <c r="N24" s="5" t="s">
        <v>68</v>
      </c>
      <c r="O24" s="5" t="s">
        <v>248</v>
      </c>
      <c r="P24" s="6">
        <v>7.75403078051976E-8</v>
      </c>
      <c r="Q24" s="5">
        <v>105</v>
      </c>
      <c r="R24" s="5">
        <v>4006</v>
      </c>
      <c r="S24" s="5">
        <v>158</v>
      </c>
      <c r="T24" s="5">
        <v>9168</v>
      </c>
      <c r="U24" s="5">
        <f t="shared" si="4"/>
        <v>2.6210683974038942E-2</v>
      </c>
      <c r="V24" s="5">
        <f t="shared" si="5"/>
        <v>1.7233856893542756E-2</v>
      </c>
      <c r="W24" s="5">
        <f t="shared" si="6"/>
        <v>0.66455696202531644</v>
      </c>
      <c r="X24" s="5" t="s">
        <v>444</v>
      </c>
    </row>
    <row r="25" spans="1:24" x14ac:dyDescent="0.2">
      <c r="A25">
        <v>23</v>
      </c>
      <c r="B25" s="2" t="s">
        <v>22</v>
      </c>
      <c r="C25" s="2" t="s">
        <v>202</v>
      </c>
      <c r="D25" s="3">
        <v>4.8731613147154001E-6</v>
      </c>
      <c r="E25" s="2">
        <v>214</v>
      </c>
      <c r="F25" s="2">
        <v>4359</v>
      </c>
      <c r="G25" s="2">
        <v>353</v>
      </c>
      <c r="H25" s="2">
        <v>9168</v>
      </c>
      <c r="I25" s="2">
        <f t="shared" si="0"/>
        <v>4.9093828859830234E-2</v>
      </c>
      <c r="J25" s="2">
        <f t="shared" si="1"/>
        <v>3.8503490401396161E-2</v>
      </c>
      <c r="K25" s="2">
        <f t="shared" si="3"/>
        <v>0.60623229461756378</v>
      </c>
      <c r="L25" s="2" t="s">
        <v>631</v>
      </c>
      <c r="M25">
        <v>23</v>
      </c>
      <c r="N25" s="5" t="s">
        <v>20</v>
      </c>
      <c r="O25" s="5" t="s">
        <v>200</v>
      </c>
      <c r="P25" s="6">
        <v>8.7449406864271399E-8</v>
      </c>
      <c r="Q25" s="5">
        <v>203</v>
      </c>
      <c r="R25" s="5">
        <v>4006</v>
      </c>
      <c r="S25" s="5">
        <v>345</v>
      </c>
      <c r="T25" s="5">
        <v>9168</v>
      </c>
      <c r="U25" s="5">
        <f t="shared" si="4"/>
        <v>5.0673989016475289E-2</v>
      </c>
      <c r="V25" s="5">
        <f t="shared" si="5"/>
        <v>3.7630890052356022E-2</v>
      </c>
      <c r="W25" s="5">
        <f t="shared" si="6"/>
        <v>0.58840579710144925</v>
      </c>
      <c r="X25" s="5" t="s">
        <v>445</v>
      </c>
    </row>
    <row r="26" spans="1:24" x14ac:dyDescent="0.2">
      <c r="A26">
        <v>24</v>
      </c>
      <c r="B26" s="2" t="s">
        <v>23</v>
      </c>
      <c r="C26" s="2" t="s">
        <v>203</v>
      </c>
      <c r="D26" s="3">
        <v>6.5598510639400699E-6</v>
      </c>
      <c r="E26" s="2">
        <v>60</v>
      </c>
      <c r="F26" s="2">
        <v>4359</v>
      </c>
      <c r="G26" s="2">
        <v>80</v>
      </c>
      <c r="H26" s="2">
        <v>9168</v>
      </c>
      <c r="I26" s="2">
        <f t="shared" si="0"/>
        <v>1.3764624913971095E-2</v>
      </c>
      <c r="J26" s="2">
        <f t="shared" si="1"/>
        <v>8.7260034904013961E-3</v>
      </c>
      <c r="K26" s="2">
        <f t="shared" si="3"/>
        <v>0.75</v>
      </c>
      <c r="L26" s="2" t="s">
        <v>632</v>
      </c>
      <c r="M26">
        <v>24</v>
      </c>
      <c r="N26" s="5" t="s">
        <v>19</v>
      </c>
      <c r="O26" s="5" t="s">
        <v>199</v>
      </c>
      <c r="P26" s="6">
        <v>9.3761092231943301E-8</v>
      </c>
      <c r="Q26" s="5">
        <v>92</v>
      </c>
      <c r="R26" s="5">
        <v>4006</v>
      </c>
      <c r="S26" s="5">
        <v>135</v>
      </c>
      <c r="T26" s="5">
        <v>9168</v>
      </c>
      <c r="U26" s="5">
        <f t="shared" si="4"/>
        <v>2.2965551672491265E-2</v>
      </c>
      <c r="V26" s="5">
        <f t="shared" si="5"/>
        <v>1.4725130890052356E-2</v>
      </c>
      <c r="W26" s="5">
        <f t="shared" si="6"/>
        <v>0.68148148148148147</v>
      </c>
      <c r="X26" s="5" t="s">
        <v>446</v>
      </c>
    </row>
    <row r="27" spans="1:24" x14ac:dyDescent="0.2">
      <c r="A27">
        <v>25</v>
      </c>
      <c r="B27" s="2" t="s">
        <v>24</v>
      </c>
      <c r="C27" s="2" t="s">
        <v>204</v>
      </c>
      <c r="D27" s="3">
        <v>7.1548880274743704E-6</v>
      </c>
      <c r="E27" s="2">
        <v>69</v>
      </c>
      <c r="F27" s="2">
        <v>4359</v>
      </c>
      <c r="G27" s="2">
        <v>95</v>
      </c>
      <c r="H27" s="2">
        <v>9168</v>
      </c>
      <c r="I27" s="2">
        <f t="shared" si="0"/>
        <v>1.5829318651066758E-2</v>
      </c>
      <c r="J27" s="2">
        <f t="shared" si="1"/>
        <v>1.0362129144851658E-2</v>
      </c>
      <c r="K27" s="2">
        <f t="shared" si="3"/>
        <v>0.72631578947368425</v>
      </c>
      <c r="L27" s="2" t="s">
        <v>633</v>
      </c>
      <c r="M27">
        <v>25</v>
      </c>
      <c r="N27" s="5" t="s">
        <v>23</v>
      </c>
      <c r="O27" s="5" t="s">
        <v>203</v>
      </c>
      <c r="P27" s="6">
        <v>1.49308154062391E-7</v>
      </c>
      <c r="Q27" s="5">
        <v>60</v>
      </c>
      <c r="R27" s="5">
        <v>4006</v>
      </c>
      <c r="S27" s="5">
        <v>80</v>
      </c>
      <c r="T27" s="5">
        <v>9168</v>
      </c>
      <c r="U27" s="5">
        <f t="shared" si="4"/>
        <v>1.4977533699450823E-2</v>
      </c>
      <c r="V27" s="5">
        <f t="shared" si="5"/>
        <v>8.7260034904013961E-3</v>
      </c>
      <c r="W27" s="5">
        <f t="shared" si="6"/>
        <v>0.75</v>
      </c>
      <c r="X27" s="5" t="s">
        <v>447</v>
      </c>
    </row>
    <row r="28" spans="1:24" x14ac:dyDescent="0.2">
      <c r="A28">
        <v>26</v>
      </c>
      <c r="B28" s="2" t="s">
        <v>25</v>
      </c>
      <c r="C28" s="2" t="s">
        <v>205</v>
      </c>
      <c r="D28" s="3">
        <v>7.3771743445226197E-6</v>
      </c>
      <c r="E28" s="2">
        <v>82</v>
      </c>
      <c r="F28" s="2">
        <v>4359</v>
      </c>
      <c r="G28" s="2">
        <v>117</v>
      </c>
      <c r="H28" s="2">
        <v>9168</v>
      </c>
      <c r="I28" s="2">
        <f t="shared" si="0"/>
        <v>1.881165404909383E-2</v>
      </c>
      <c r="J28" s="2">
        <f t="shared" si="1"/>
        <v>1.2761780104712041E-2</v>
      </c>
      <c r="K28" s="2">
        <f t="shared" si="3"/>
        <v>0.70085470085470081</v>
      </c>
      <c r="L28" s="2" t="s">
        <v>634</v>
      </c>
      <c r="M28">
        <v>26</v>
      </c>
      <c r="N28" s="5" t="s">
        <v>5</v>
      </c>
      <c r="O28" s="5" t="s">
        <v>185</v>
      </c>
      <c r="P28" s="6">
        <v>1.9235980588289499E-7</v>
      </c>
      <c r="Q28" s="5">
        <v>68</v>
      </c>
      <c r="R28" s="5">
        <v>4006</v>
      </c>
      <c r="S28" s="5">
        <v>94</v>
      </c>
      <c r="T28" s="5">
        <v>9168</v>
      </c>
      <c r="U28" s="5">
        <f t="shared" si="4"/>
        <v>1.6974538192710935E-2</v>
      </c>
      <c r="V28" s="5">
        <f t="shared" si="5"/>
        <v>1.025305410122164E-2</v>
      </c>
      <c r="W28" s="5">
        <f t="shared" si="6"/>
        <v>0.72340425531914898</v>
      </c>
      <c r="X28" s="5" t="s">
        <v>448</v>
      </c>
    </row>
    <row r="29" spans="1:24" x14ac:dyDescent="0.2">
      <c r="A29">
        <v>27</v>
      </c>
      <c r="B29" s="2" t="s">
        <v>26</v>
      </c>
      <c r="C29" s="2" t="s">
        <v>206</v>
      </c>
      <c r="D29" s="3">
        <v>1.31741577956499E-5</v>
      </c>
      <c r="E29" s="2">
        <v>79</v>
      </c>
      <c r="F29" s="2">
        <v>4359</v>
      </c>
      <c r="G29" s="2">
        <v>113</v>
      </c>
      <c r="H29" s="2">
        <v>9168</v>
      </c>
      <c r="I29" s="2">
        <f t="shared" si="0"/>
        <v>1.8123422803395274E-2</v>
      </c>
      <c r="J29" s="2">
        <f t="shared" si="1"/>
        <v>1.2325479930191972E-2</v>
      </c>
      <c r="K29" s="2">
        <f t="shared" si="3"/>
        <v>0.69911504424778759</v>
      </c>
      <c r="L29" s="2" t="s">
        <v>635</v>
      </c>
      <c r="M29">
        <v>27</v>
      </c>
      <c r="N29" s="5" t="s">
        <v>48</v>
      </c>
      <c r="O29" s="5" t="s">
        <v>228</v>
      </c>
      <c r="P29" s="6">
        <v>2.6353710383323601E-7</v>
      </c>
      <c r="Q29" s="5">
        <v>267</v>
      </c>
      <c r="R29" s="5">
        <v>4006</v>
      </c>
      <c r="S29" s="5">
        <v>477</v>
      </c>
      <c r="T29" s="5">
        <v>9168</v>
      </c>
      <c r="U29" s="5">
        <f t="shared" si="4"/>
        <v>6.6650024962556162E-2</v>
      </c>
      <c r="V29" s="5">
        <f t="shared" si="5"/>
        <v>5.2028795811518327E-2</v>
      </c>
      <c r="W29" s="5">
        <f t="shared" si="6"/>
        <v>0.55974842767295596</v>
      </c>
      <c r="X29" s="5" t="s">
        <v>449</v>
      </c>
    </row>
    <row r="30" spans="1:24" x14ac:dyDescent="0.2">
      <c r="A30">
        <v>28</v>
      </c>
      <c r="B30" s="2" t="s">
        <v>27</v>
      </c>
      <c r="C30" s="2" t="s">
        <v>207</v>
      </c>
      <c r="D30" s="3">
        <v>1.31741577956499E-5</v>
      </c>
      <c r="E30" s="2">
        <v>55</v>
      </c>
      <c r="F30" s="2">
        <v>4359</v>
      </c>
      <c r="G30" s="2">
        <v>73</v>
      </c>
      <c r="H30" s="2">
        <v>9168</v>
      </c>
      <c r="I30" s="2">
        <f t="shared" si="0"/>
        <v>1.2617572837806837E-2</v>
      </c>
      <c r="J30" s="2">
        <f t="shared" si="1"/>
        <v>7.9624781849912743E-3</v>
      </c>
      <c r="K30" s="2">
        <f t="shared" si="3"/>
        <v>0.75342465753424659</v>
      </c>
      <c r="L30" s="2" t="s">
        <v>636</v>
      </c>
      <c r="M30">
        <v>28</v>
      </c>
      <c r="N30" s="5" t="s">
        <v>16</v>
      </c>
      <c r="O30" s="5" t="s">
        <v>196</v>
      </c>
      <c r="P30" s="6">
        <v>4.4710938723273102E-7</v>
      </c>
      <c r="Q30" s="5">
        <v>62</v>
      </c>
      <c r="R30" s="5">
        <v>4006</v>
      </c>
      <c r="S30" s="5">
        <v>85</v>
      </c>
      <c r="T30" s="5">
        <v>9168</v>
      </c>
      <c r="U30" s="5">
        <f t="shared" si="4"/>
        <v>1.5476784822765851E-2</v>
      </c>
      <c r="V30" s="5">
        <f t="shared" si="5"/>
        <v>9.2713787085514834E-3</v>
      </c>
      <c r="W30" s="5">
        <f t="shared" si="6"/>
        <v>0.72941176470588232</v>
      </c>
      <c r="X30" s="5" t="s">
        <v>450</v>
      </c>
    </row>
    <row r="31" spans="1:24" x14ac:dyDescent="0.2">
      <c r="A31">
        <v>29</v>
      </c>
      <c r="B31" s="2" t="s">
        <v>28</v>
      </c>
      <c r="C31" s="2" t="s">
        <v>208</v>
      </c>
      <c r="D31" s="3">
        <v>1.4402453074697701E-5</v>
      </c>
      <c r="E31" s="2">
        <v>70</v>
      </c>
      <c r="F31" s="2">
        <v>4359</v>
      </c>
      <c r="G31" s="2">
        <v>98</v>
      </c>
      <c r="H31" s="2">
        <v>9168</v>
      </c>
      <c r="I31" s="2">
        <f t="shared" si="0"/>
        <v>1.6058729066299609E-2</v>
      </c>
      <c r="J31" s="2">
        <f t="shared" si="1"/>
        <v>1.0689354275741711E-2</v>
      </c>
      <c r="K31" s="2">
        <f t="shared" si="3"/>
        <v>0.7142857142857143</v>
      </c>
      <c r="L31" s="2" t="s">
        <v>637</v>
      </c>
      <c r="M31">
        <v>29</v>
      </c>
      <c r="N31" s="5" t="s">
        <v>60</v>
      </c>
      <c r="O31" s="5" t="s">
        <v>240</v>
      </c>
      <c r="P31" s="6">
        <v>4.4710938723273102E-7</v>
      </c>
      <c r="Q31" s="5">
        <v>62</v>
      </c>
      <c r="R31" s="5">
        <v>4006</v>
      </c>
      <c r="S31" s="5">
        <v>85</v>
      </c>
      <c r="T31" s="5">
        <v>9168</v>
      </c>
      <c r="U31" s="5">
        <f t="shared" si="4"/>
        <v>1.5476784822765851E-2</v>
      </c>
      <c r="V31" s="5">
        <f t="shared" si="5"/>
        <v>9.2713787085514834E-3</v>
      </c>
      <c r="W31" s="5">
        <f t="shared" si="6"/>
        <v>0.72941176470588232</v>
      </c>
      <c r="X31" s="5" t="s">
        <v>451</v>
      </c>
    </row>
    <row r="32" spans="1:24" x14ac:dyDescent="0.2">
      <c r="A32">
        <v>30</v>
      </c>
      <c r="B32" s="2" t="s">
        <v>29</v>
      </c>
      <c r="C32" s="2" t="s">
        <v>209</v>
      </c>
      <c r="D32" s="3">
        <v>1.51611498553625E-5</v>
      </c>
      <c r="E32" s="2">
        <v>158</v>
      </c>
      <c r="F32" s="2">
        <v>4359</v>
      </c>
      <c r="G32" s="2">
        <v>254</v>
      </c>
      <c r="H32" s="2">
        <v>9168</v>
      </c>
      <c r="I32" s="2">
        <f t="shared" si="0"/>
        <v>3.6246845606790548E-2</v>
      </c>
      <c r="J32" s="2">
        <f t="shared" si="1"/>
        <v>2.7705061082024432E-2</v>
      </c>
      <c r="K32" s="2">
        <f t="shared" si="3"/>
        <v>0.62204724409448819</v>
      </c>
      <c r="L32" s="2" t="s">
        <v>638</v>
      </c>
      <c r="M32">
        <v>30</v>
      </c>
      <c r="N32" s="5" t="s">
        <v>80</v>
      </c>
      <c r="O32" s="5" t="s">
        <v>260</v>
      </c>
      <c r="P32" s="6">
        <v>5.8052954612120895E-7</v>
      </c>
      <c r="Q32" s="5">
        <v>85</v>
      </c>
      <c r="R32" s="5">
        <v>4006</v>
      </c>
      <c r="S32" s="5">
        <v>126</v>
      </c>
      <c r="T32" s="5">
        <v>9168</v>
      </c>
      <c r="U32" s="5">
        <f t="shared" si="4"/>
        <v>2.1218172740888667E-2</v>
      </c>
      <c r="V32" s="5">
        <f t="shared" si="5"/>
        <v>1.37434554973822E-2</v>
      </c>
      <c r="W32" s="5">
        <f t="shared" si="6"/>
        <v>0.67460317460317465</v>
      </c>
      <c r="X32" s="5" t="s">
        <v>452</v>
      </c>
    </row>
    <row r="33" spans="1:24" x14ac:dyDescent="0.2">
      <c r="A33">
        <v>31</v>
      </c>
      <c r="B33" s="2" t="s">
        <v>30</v>
      </c>
      <c r="C33" s="2" t="s">
        <v>210</v>
      </c>
      <c r="D33" s="3">
        <v>1.5700396016938001E-5</v>
      </c>
      <c r="E33" s="2">
        <v>56</v>
      </c>
      <c r="F33" s="2">
        <v>4359</v>
      </c>
      <c r="G33" s="2">
        <v>75</v>
      </c>
      <c r="H33" s="2">
        <v>9168</v>
      </c>
      <c r="I33" s="2">
        <f t="shared" si="0"/>
        <v>1.2846983253039687E-2</v>
      </c>
      <c r="J33" s="2">
        <f t="shared" si="1"/>
        <v>8.1806282722513089E-3</v>
      </c>
      <c r="K33" s="2">
        <f t="shared" si="3"/>
        <v>0.7466666666666667</v>
      </c>
      <c r="L33" s="2" t="s">
        <v>639</v>
      </c>
      <c r="M33">
        <v>31</v>
      </c>
      <c r="N33" s="5" t="s">
        <v>52</v>
      </c>
      <c r="O33" s="5" t="s">
        <v>232</v>
      </c>
      <c r="P33" s="6">
        <v>6.0235479546169497E-7</v>
      </c>
      <c r="Q33" s="5">
        <v>76</v>
      </c>
      <c r="R33" s="5">
        <v>4006</v>
      </c>
      <c r="S33" s="5">
        <v>110</v>
      </c>
      <c r="T33" s="5">
        <v>9168</v>
      </c>
      <c r="U33" s="5">
        <f t="shared" si="4"/>
        <v>1.8971542685971045E-2</v>
      </c>
      <c r="V33" s="5">
        <f t="shared" si="5"/>
        <v>1.199825479930192E-2</v>
      </c>
      <c r="W33" s="5">
        <f t="shared" si="6"/>
        <v>0.69090909090909092</v>
      </c>
      <c r="X33" s="5" t="s">
        <v>453</v>
      </c>
    </row>
    <row r="34" spans="1:24" x14ac:dyDescent="0.2">
      <c r="A34">
        <v>32</v>
      </c>
      <c r="B34" s="2" t="s">
        <v>31</v>
      </c>
      <c r="C34" s="2" t="s">
        <v>211</v>
      </c>
      <c r="D34" s="3">
        <v>1.6594602615015699E-5</v>
      </c>
      <c r="E34" s="2">
        <v>65</v>
      </c>
      <c r="F34" s="2">
        <v>4359</v>
      </c>
      <c r="G34" s="2">
        <v>90</v>
      </c>
      <c r="H34" s="2">
        <v>9168</v>
      </c>
      <c r="I34" s="2">
        <f t="shared" si="0"/>
        <v>1.4911676990135353E-2</v>
      </c>
      <c r="J34" s="2">
        <f t="shared" si="1"/>
        <v>9.8167539267015706E-3</v>
      </c>
      <c r="K34" s="2">
        <f t="shared" si="3"/>
        <v>0.72222222222222221</v>
      </c>
      <c r="L34" s="2" t="s">
        <v>640</v>
      </c>
      <c r="M34">
        <v>32</v>
      </c>
      <c r="N34" s="5" t="s">
        <v>66</v>
      </c>
      <c r="O34" s="5" t="s">
        <v>246</v>
      </c>
      <c r="P34" s="6">
        <v>8.2339152935232897E-7</v>
      </c>
      <c r="Q34" s="5">
        <v>95</v>
      </c>
      <c r="R34" s="5">
        <v>4006</v>
      </c>
      <c r="S34" s="5">
        <v>145</v>
      </c>
      <c r="T34" s="5">
        <v>9168</v>
      </c>
      <c r="U34" s="5">
        <f t="shared" si="4"/>
        <v>2.3714428357463804E-2</v>
      </c>
      <c r="V34" s="5">
        <f t="shared" si="5"/>
        <v>1.5815881326352532E-2</v>
      </c>
      <c r="W34" s="5">
        <f t="shared" si="6"/>
        <v>0.65517241379310343</v>
      </c>
      <c r="X34" s="5" t="s">
        <v>454</v>
      </c>
    </row>
    <row r="35" spans="1:24" x14ac:dyDescent="0.2">
      <c r="A35">
        <v>33</v>
      </c>
      <c r="B35" s="2" t="s">
        <v>32</v>
      </c>
      <c r="C35" s="2" t="s">
        <v>212</v>
      </c>
      <c r="D35" s="3">
        <v>2.3442795966500498E-5</v>
      </c>
      <c r="E35" s="2">
        <v>67</v>
      </c>
      <c r="F35" s="2">
        <v>4359</v>
      </c>
      <c r="G35" s="2">
        <v>94</v>
      </c>
      <c r="H35" s="2">
        <v>9168</v>
      </c>
      <c r="I35" s="2">
        <f t="shared" si="0"/>
        <v>1.5370497820601054E-2</v>
      </c>
      <c r="J35" s="2">
        <f t="shared" si="1"/>
        <v>1.025305410122164E-2</v>
      </c>
      <c r="K35" s="2">
        <f t="shared" si="3"/>
        <v>0.71276595744680848</v>
      </c>
      <c r="L35" s="2" t="s">
        <v>641</v>
      </c>
      <c r="M35">
        <v>33</v>
      </c>
      <c r="N35" s="5" t="s">
        <v>54</v>
      </c>
      <c r="O35" s="5" t="s">
        <v>234</v>
      </c>
      <c r="P35" s="6">
        <v>1.5657966726810099E-6</v>
      </c>
      <c r="Q35" s="5">
        <v>85</v>
      </c>
      <c r="R35" s="5">
        <v>4006</v>
      </c>
      <c r="S35" s="5">
        <v>128</v>
      </c>
      <c r="T35" s="5">
        <v>9168</v>
      </c>
      <c r="U35" s="5">
        <f t="shared" si="4"/>
        <v>2.1218172740888667E-2</v>
      </c>
      <c r="V35" s="5">
        <f t="shared" si="5"/>
        <v>1.3961605584642234E-2</v>
      </c>
      <c r="W35" s="5">
        <f t="shared" si="6"/>
        <v>0.6640625</v>
      </c>
      <c r="X35" s="5" t="s">
        <v>455</v>
      </c>
    </row>
    <row r="36" spans="1:24" x14ac:dyDescent="0.2">
      <c r="A36">
        <v>34</v>
      </c>
      <c r="B36" s="2" t="s">
        <v>33</v>
      </c>
      <c r="C36" s="2" t="s">
        <v>213</v>
      </c>
      <c r="D36" s="3">
        <v>2.3442795966500498E-5</v>
      </c>
      <c r="E36" s="2">
        <v>67</v>
      </c>
      <c r="F36" s="2">
        <v>4359</v>
      </c>
      <c r="G36" s="2">
        <v>94</v>
      </c>
      <c r="H36" s="2">
        <v>9168</v>
      </c>
      <c r="I36" s="2">
        <f t="shared" si="0"/>
        <v>1.5370497820601054E-2</v>
      </c>
      <c r="J36" s="2">
        <f t="shared" si="1"/>
        <v>1.025305410122164E-2</v>
      </c>
      <c r="K36" s="2">
        <f t="shared" si="3"/>
        <v>0.71276595744680848</v>
      </c>
      <c r="L36" s="2" t="s">
        <v>642</v>
      </c>
      <c r="M36">
        <v>34</v>
      </c>
      <c r="N36" s="5" t="s">
        <v>29</v>
      </c>
      <c r="O36" s="5" t="s">
        <v>209</v>
      </c>
      <c r="P36" s="6">
        <v>2.2162157809457598E-6</v>
      </c>
      <c r="Q36" s="5">
        <v>151</v>
      </c>
      <c r="R36" s="5">
        <v>4006</v>
      </c>
      <c r="S36" s="5">
        <v>254</v>
      </c>
      <c r="T36" s="5">
        <v>9168</v>
      </c>
      <c r="U36" s="5">
        <f t="shared" si="4"/>
        <v>3.7693459810284574E-2</v>
      </c>
      <c r="V36" s="5">
        <f t="shared" si="5"/>
        <v>2.7705061082024432E-2</v>
      </c>
      <c r="W36" s="5">
        <f t="shared" si="6"/>
        <v>0.59448818897637801</v>
      </c>
      <c r="X36" s="5" t="s">
        <v>456</v>
      </c>
    </row>
    <row r="37" spans="1:24" x14ac:dyDescent="0.2">
      <c r="A37">
        <v>35</v>
      </c>
      <c r="B37" s="2" t="s">
        <v>34</v>
      </c>
      <c r="C37" s="2" t="s">
        <v>214</v>
      </c>
      <c r="D37" s="3">
        <v>2.6088501031641799E-5</v>
      </c>
      <c r="E37" s="2">
        <v>93</v>
      </c>
      <c r="F37" s="2">
        <v>4359</v>
      </c>
      <c r="G37" s="2">
        <v>139</v>
      </c>
      <c r="H37" s="2">
        <v>9168</v>
      </c>
      <c r="I37" s="2">
        <f t="shared" si="0"/>
        <v>2.1335168616655197E-2</v>
      </c>
      <c r="J37" s="2">
        <f t="shared" si="1"/>
        <v>1.5161431064572425E-2</v>
      </c>
      <c r="K37" s="2">
        <f t="shared" si="3"/>
        <v>0.6690647482014388</v>
      </c>
      <c r="L37" s="2" t="s">
        <v>643</v>
      </c>
      <c r="M37">
        <v>35</v>
      </c>
      <c r="N37" s="5" t="s">
        <v>26</v>
      </c>
      <c r="O37" s="5" t="s">
        <v>206</v>
      </c>
      <c r="P37" s="6">
        <v>3.0483262833932201E-6</v>
      </c>
      <c r="Q37" s="5">
        <v>76</v>
      </c>
      <c r="R37" s="5">
        <v>4006</v>
      </c>
      <c r="S37" s="5">
        <v>113</v>
      </c>
      <c r="T37" s="5">
        <v>9168</v>
      </c>
      <c r="U37" s="5">
        <f t="shared" si="4"/>
        <v>1.8971542685971045E-2</v>
      </c>
      <c r="V37" s="5">
        <f t="shared" si="5"/>
        <v>1.2325479930191972E-2</v>
      </c>
      <c r="W37" s="5">
        <f t="shared" si="6"/>
        <v>0.67256637168141598</v>
      </c>
      <c r="X37" s="5" t="s">
        <v>457</v>
      </c>
    </row>
    <row r="38" spans="1:24" x14ac:dyDescent="0.2">
      <c r="A38">
        <v>36</v>
      </c>
      <c r="B38" s="2" t="s">
        <v>35</v>
      </c>
      <c r="C38" s="2" t="s">
        <v>215</v>
      </c>
      <c r="D38" s="3">
        <v>2.6423081868013299E-5</v>
      </c>
      <c r="E38" s="2">
        <v>68</v>
      </c>
      <c r="F38" s="2">
        <v>4359</v>
      </c>
      <c r="G38" s="2">
        <v>96</v>
      </c>
      <c r="H38" s="2">
        <v>9168</v>
      </c>
      <c r="I38" s="2">
        <f t="shared" si="0"/>
        <v>1.5599908235833907E-2</v>
      </c>
      <c r="J38" s="2">
        <f t="shared" si="1"/>
        <v>1.0471204188481676E-2</v>
      </c>
      <c r="K38" s="2">
        <f t="shared" si="3"/>
        <v>0.70833333333333337</v>
      </c>
      <c r="L38" s="2" t="s">
        <v>644</v>
      </c>
      <c r="M38">
        <v>36</v>
      </c>
      <c r="N38" s="5" t="s">
        <v>133</v>
      </c>
      <c r="O38" s="5" t="s">
        <v>313</v>
      </c>
      <c r="P38" s="6">
        <v>3.2878143982197801E-6</v>
      </c>
      <c r="Q38" s="5">
        <v>77</v>
      </c>
      <c r="R38" s="5">
        <v>4006</v>
      </c>
      <c r="S38" s="5">
        <v>115</v>
      </c>
      <c r="T38" s="5">
        <v>9168</v>
      </c>
      <c r="U38" s="5">
        <f t="shared" si="4"/>
        <v>1.9221168247628557E-2</v>
      </c>
      <c r="V38" s="5">
        <f t="shared" si="5"/>
        <v>1.2543630017452007E-2</v>
      </c>
      <c r="W38" s="5">
        <f t="shared" si="6"/>
        <v>0.66956521739130437</v>
      </c>
      <c r="X38" s="5" t="s">
        <v>458</v>
      </c>
    </row>
    <row r="39" spans="1:24" x14ac:dyDescent="0.2">
      <c r="A39">
        <v>37</v>
      </c>
      <c r="B39" s="2" t="s">
        <v>36</v>
      </c>
      <c r="C39" s="2" t="s">
        <v>216</v>
      </c>
      <c r="D39" s="3">
        <v>2.6423081868013299E-5</v>
      </c>
      <c r="E39" s="2">
        <v>102</v>
      </c>
      <c r="F39" s="2">
        <v>4359</v>
      </c>
      <c r="G39" s="2">
        <v>155</v>
      </c>
      <c r="H39" s="2">
        <v>9168</v>
      </c>
      <c r="I39" s="2">
        <f t="shared" si="0"/>
        <v>2.3399862353750859E-2</v>
      </c>
      <c r="J39" s="2">
        <f t="shared" si="1"/>
        <v>1.6906631762652707E-2</v>
      </c>
      <c r="K39" s="2">
        <f t="shared" si="3"/>
        <v>0.65806451612903227</v>
      </c>
      <c r="L39" s="2" t="s">
        <v>645</v>
      </c>
      <c r="M39">
        <v>37</v>
      </c>
      <c r="N39" s="5" t="s">
        <v>74</v>
      </c>
      <c r="O39" s="5" t="s">
        <v>254</v>
      </c>
      <c r="P39" s="6">
        <v>3.2902745909457699E-6</v>
      </c>
      <c r="Q39" s="5">
        <v>63</v>
      </c>
      <c r="R39" s="5">
        <v>4006</v>
      </c>
      <c r="S39" s="5">
        <v>90</v>
      </c>
      <c r="T39" s="5">
        <v>9168</v>
      </c>
      <c r="U39" s="5">
        <f t="shared" si="4"/>
        <v>1.5726410384423364E-2</v>
      </c>
      <c r="V39" s="5">
        <f t="shared" si="5"/>
        <v>9.8167539267015706E-3</v>
      </c>
      <c r="W39" s="5">
        <f t="shared" si="6"/>
        <v>0.7</v>
      </c>
      <c r="X39" s="5" t="s">
        <v>459</v>
      </c>
    </row>
    <row r="40" spans="1:24" x14ac:dyDescent="0.2">
      <c r="A40">
        <v>38</v>
      </c>
      <c r="B40" s="2" t="s">
        <v>37</v>
      </c>
      <c r="C40" s="2" t="s">
        <v>217</v>
      </c>
      <c r="D40" s="3">
        <v>3.1848961798123503E-5</v>
      </c>
      <c r="E40" s="2">
        <v>66</v>
      </c>
      <c r="F40" s="2">
        <v>4359</v>
      </c>
      <c r="G40" s="2">
        <v>93</v>
      </c>
      <c r="H40" s="2">
        <v>9168</v>
      </c>
      <c r="I40" s="2">
        <f t="shared" si="0"/>
        <v>1.5141087405368204E-2</v>
      </c>
      <c r="J40" s="2">
        <f t="shared" si="1"/>
        <v>1.0143979057591623E-2</v>
      </c>
      <c r="K40" s="2">
        <f t="shared" si="3"/>
        <v>0.70967741935483875</v>
      </c>
      <c r="L40" s="2" t="s">
        <v>646</v>
      </c>
      <c r="M40">
        <v>38</v>
      </c>
      <c r="N40" s="5" t="s">
        <v>47</v>
      </c>
      <c r="O40" s="5" t="s">
        <v>227</v>
      </c>
      <c r="P40" s="6">
        <v>4.1459684083282799E-6</v>
      </c>
      <c r="Q40" s="5">
        <v>80</v>
      </c>
      <c r="R40" s="5">
        <v>4006</v>
      </c>
      <c r="S40" s="5">
        <v>121</v>
      </c>
      <c r="T40" s="5">
        <v>9168</v>
      </c>
      <c r="U40" s="5">
        <f t="shared" si="4"/>
        <v>1.99700449326011E-2</v>
      </c>
      <c r="V40" s="5">
        <f t="shared" si="5"/>
        <v>1.3198080279232112E-2</v>
      </c>
      <c r="W40" s="5">
        <f t="shared" si="6"/>
        <v>0.66115702479338845</v>
      </c>
      <c r="X40" s="5" t="s">
        <v>460</v>
      </c>
    </row>
    <row r="41" spans="1:24" x14ac:dyDescent="0.2">
      <c r="A41">
        <v>39</v>
      </c>
      <c r="B41" s="2" t="s">
        <v>38</v>
      </c>
      <c r="C41" s="2" t="s">
        <v>218</v>
      </c>
      <c r="D41" s="3">
        <v>3.2385650399351099E-5</v>
      </c>
      <c r="E41" s="2">
        <v>57</v>
      </c>
      <c r="F41" s="2">
        <v>4359</v>
      </c>
      <c r="G41" s="2">
        <v>78</v>
      </c>
      <c r="H41" s="2">
        <v>9168</v>
      </c>
      <c r="I41" s="2">
        <f t="shared" si="0"/>
        <v>1.307639366827254E-2</v>
      </c>
      <c r="J41" s="2">
        <f t="shared" si="1"/>
        <v>8.5078534031413616E-3</v>
      </c>
      <c r="K41" s="2">
        <f t="shared" si="3"/>
        <v>0.73076923076923073</v>
      </c>
      <c r="L41" s="2" t="s">
        <v>647</v>
      </c>
      <c r="M41">
        <v>39</v>
      </c>
      <c r="N41" s="5" t="s">
        <v>176</v>
      </c>
      <c r="O41" s="5" t="s">
        <v>356</v>
      </c>
      <c r="P41" s="6">
        <v>4.6062734104527503E-6</v>
      </c>
      <c r="Q41" s="5">
        <v>50</v>
      </c>
      <c r="R41" s="5">
        <v>4006</v>
      </c>
      <c r="S41" s="5">
        <v>68</v>
      </c>
      <c r="T41" s="5">
        <v>9168</v>
      </c>
      <c r="U41" s="5">
        <f t="shared" si="4"/>
        <v>1.2481278082875686E-2</v>
      </c>
      <c r="V41" s="5">
        <f t="shared" si="5"/>
        <v>7.417102966841187E-3</v>
      </c>
      <c r="W41" s="5">
        <f t="shared" si="6"/>
        <v>0.73529411764705888</v>
      </c>
      <c r="X41" s="5" t="s">
        <v>461</v>
      </c>
    </row>
    <row r="42" spans="1:24" x14ac:dyDescent="0.2">
      <c r="A42">
        <v>40</v>
      </c>
      <c r="B42" s="2" t="s">
        <v>39</v>
      </c>
      <c r="C42" s="2" t="s">
        <v>219</v>
      </c>
      <c r="D42" s="3">
        <v>3.74810930700747E-5</v>
      </c>
      <c r="E42" s="2">
        <v>52</v>
      </c>
      <c r="F42" s="2">
        <v>4359</v>
      </c>
      <c r="G42" s="2">
        <v>70</v>
      </c>
      <c r="H42" s="2">
        <v>9168</v>
      </c>
      <c r="I42" s="2">
        <f t="shared" si="0"/>
        <v>1.1929341592108282E-2</v>
      </c>
      <c r="J42" s="2">
        <f t="shared" si="1"/>
        <v>7.6352530541012216E-3</v>
      </c>
      <c r="K42" s="2">
        <f t="shared" si="3"/>
        <v>0.74285714285714288</v>
      </c>
      <c r="L42" s="2" t="s">
        <v>648</v>
      </c>
      <c r="M42">
        <v>40</v>
      </c>
      <c r="N42" s="5" t="s">
        <v>28</v>
      </c>
      <c r="O42" s="5" t="s">
        <v>208</v>
      </c>
      <c r="P42" s="6">
        <v>5.2629591362731201E-6</v>
      </c>
      <c r="Q42" s="5">
        <v>67</v>
      </c>
      <c r="R42" s="5">
        <v>4006</v>
      </c>
      <c r="S42" s="5">
        <v>98</v>
      </c>
      <c r="T42" s="5">
        <v>9168</v>
      </c>
      <c r="U42" s="5">
        <f t="shared" si="4"/>
        <v>1.6724912631053419E-2</v>
      </c>
      <c r="V42" s="5">
        <f t="shared" si="5"/>
        <v>1.0689354275741711E-2</v>
      </c>
      <c r="W42" s="5">
        <f t="shared" si="6"/>
        <v>0.68367346938775508</v>
      </c>
      <c r="X42" s="5" t="s">
        <v>462</v>
      </c>
    </row>
    <row r="43" spans="1:24" x14ac:dyDescent="0.2">
      <c r="A43">
        <v>41</v>
      </c>
      <c r="B43" s="2" t="s">
        <v>40</v>
      </c>
      <c r="C43" s="2" t="s">
        <v>220</v>
      </c>
      <c r="D43" s="3">
        <v>4.6532886134352502E-5</v>
      </c>
      <c r="E43" s="2">
        <v>62</v>
      </c>
      <c r="F43" s="2">
        <v>4359</v>
      </c>
      <c r="G43" s="2">
        <v>87</v>
      </c>
      <c r="H43" s="2">
        <v>9168</v>
      </c>
      <c r="I43" s="2">
        <f t="shared" si="0"/>
        <v>1.4223445744436798E-2</v>
      </c>
      <c r="J43" s="2">
        <f t="shared" si="1"/>
        <v>9.4895287958115179E-3</v>
      </c>
      <c r="K43" s="2">
        <f t="shared" si="3"/>
        <v>0.71264367816091956</v>
      </c>
      <c r="L43" s="2" t="s">
        <v>649</v>
      </c>
      <c r="M43">
        <v>41</v>
      </c>
      <c r="N43" s="5" t="s">
        <v>56</v>
      </c>
      <c r="O43" s="5" t="s">
        <v>236</v>
      </c>
      <c r="P43" s="6">
        <v>5.4196979008509E-6</v>
      </c>
      <c r="Q43" s="5">
        <v>99</v>
      </c>
      <c r="R43" s="5">
        <v>4006</v>
      </c>
      <c r="S43" s="5">
        <v>157</v>
      </c>
      <c r="T43" s="5">
        <v>9168</v>
      </c>
      <c r="U43" s="5">
        <f t="shared" si="4"/>
        <v>2.4712930604093859E-2</v>
      </c>
      <c r="V43" s="5">
        <f t="shared" si="5"/>
        <v>1.712478184991274E-2</v>
      </c>
      <c r="W43" s="5">
        <f t="shared" si="6"/>
        <v>0.63057324840764328</v>
      </c>
      <c r="X43" s="5" t="s">
        <v>463</v>
      </c>
    </row>
    <row r="44" spans="1:24" x14ac:dyDescent="0.2">
      <c r="A44">
        <v>42</v>
      </c>
      <c r="B44" s="2" t="s">
        <v>41</v>
      </c>
      <c r="C44" s="2" t="s">
        <v>221</v>
      </c>
      <c r="D44" s="3">
        <v>5.4835996746009297E-5</v>
      </c>
      <c r="E44" s="2">
        <v>63</v>
      </c>
      <c r="F44" s="2">
        <v>4359</v>
      </c>
      <c r="G44" s="2">
        <v>89</v>
      </c>
      <c r="H44" s="2">
        <v>9168</v>
      </c>
      <c r="I44" s="2">
        <f t="shared" si="0"/>
        <v>1.4452856159669649E-2</v>
      </c>
      <c r="J44" s="2">
        <f t="shared" si="1"/>
        <v>9.7076788830715525E-3</v>
      </c>
      <c r="K44" s="2">
        <f t="shared" si="3"/>
        <v>0.7078651685393258</v>
      </c>
      <c r="L44" s="2" t="s">
        <v>650</v>
      </c>
      <c r="M44">
        <v>42</v>
      </c>
      <c r="N44" s="5" t="s">
        <v>152</v>
      </c>
      <c r="O44" s="5" t="s">
        <v>332</v>
      </c>
      <c r="P44" s="6">
        <v>6.3046841354334697E-6</v>
      </c>
      <c r="Q44" s="5">
        <v>126</v>
      </c>
      <c r="R44" s="5">
        <v>4006</v>
      </c>
      <c r="S44" s="5">
        <v>209</v>
      </c>
      <c r="T44" s="5">
        <v>9168</v>
      </c>
      <c r="U44" s="5">
        <f t="shared" si="4"/>
        <v>3.1452820768846729E-2</v>
      </c>
      <c r="V44" s="5">
        <f t="shared" si="5"/>
        <v>2.2796684118673648E-2</v>
      </c>
      <c r="W44" s="5">
        <f t="shared" si="6"/>
        <v>0.60287081339712922</v>
      </c>
      <c r="X44" s="5" t="s">
        <v>464</v>
      </c>
    </row>
    <row r="45" spans="1:24" x14ac:dyDescent="0.2">
      <c r="A45">
        <v>43</v>
      </c>
      <c r="B45" s="2" t="s">
        <v>42</v>
      </c>
      <c r="C45" s="2" t="s">
        <v>222</v>
      </c>
      <c r="D45" s="3">
        <v>5.7496835675588597E-5</v>
      </c>
      <c r="E45" s="2">
        <v>166</v>
      </c>
      <c r="F45" s="2">
        <v>4359</v>
      </c>
      <c r="G45" s="2">
        <v>274</v>
      </c>
      <c r="H45" s="2">
        <v>9168</v>
      </c>
      <c r="I45" s="2">
        <f t="shared" si="0"/>
        <v>3.8082128928653362E-2</v>
      </c>
      <c r="J45" s="2">
        <f t="shared" si="1"/>
        <v>2.9886561954624781E-2</v>
      </c>
      <c r="K45" s="2">
        <f t="shared" si="3"/>
        <v>0.6058394160583942</v>
      </c>
      <c r="L45" s="2" t="s">
        <v>651</v>
      </c>
      <c r="M45">
        <v>43</v>
      </c>
      <c r="N45" s="5" t="s">
        <v>24</v>
      </c>
      <c r="O45" s="5" t="s">
        <v>204</v>
      </c>
      <c r="P45" s="6">
        <v>6.8790152370041096E-6</v>
      </c>
      <c r="Q45" s="5">
        <v>65</v>
      </c>
      <c r="R45" s="5">
        <v>4006</v>
      </c>
      <c r="S45" s="5">
        <v>95</v>
      </c>
      <c r="T45" s="5">
        <v>9168</v>
      </c>
      <c r="U45" s="5">
        <f t="shared" si="4"/>
        <v>1.6225661507738392E-2</v>
      </c>
      <c r="V45" s="5">
        <f t="shared" si="5"/>
        <v>1.0362129144851658E-2</v>
      </c>
      <c r="W45" s="5">
        <f t="shared" si="6"/>
        <v>0.68421052631578949</v>
      </c>
      <c r="X45" s="5" t="s">
        <v>465</v>
      </c>
    </row>
    <row r="46" spans="1:24" x14ac:dyDescent="0.2">
      <c r="A46">
        <v>44</v>
      </c>
      <c r="B46" s="2" t="s">
        <v>43</v>
      </c>
      <c r="C46" s="2" t="s">
        <v>223</v>
      </c>
      <c r="D46" s="3">
        <v>6.9078214482693194E-5</v>
      </c>
      <c r="E46" s="2">
        <v>68</v>
      </c>
      <c r="F46" s="2">
        <v>4359</v>
      </c>
      <c r="G46" s="2">
        <v>98</v>
      </c>
      <c r="H46" s="2">
        <v>9168</v>
      </c>
      <c r="I46" s="2">
        <f t="shared" si="0"/>
        <v>1.5599908235833907E-2</v>
      </c>
      <c r="J46" s="2">
        <f t="shared" si="1"/>
        <v>1.0689354275741711E-2</v>
      </c>
      <c r="K46" s="2">
        <f t="shared" si="3"/>
        <v>0.69387755102040816</v>
      </c>
      <c r="L46" s="2" t="s">
        <v>652</v>
      </c>
      <c r="M46">
        <v>44</v>
      </c>
      <c r="N46" s="5" t="s">
        <v>21</v>
      </c>
      <c r="O46" s="5" t="s">
        <v>201</v>
      </c>
      <c r="P46" s="6">
        <v>9.4465722457966407E-6</v>
      </c>
      <c r="Q46" s="5">
        <v>63</v>
      </c>
      <c r="R46" s="5">
        <v>4006</v>
      </c>
      <c r="S46" s="5">
        <v>92</v>
      </c>
      <c r="T46" s="5">
        <v>9168</v>
      </c>
      <c r="U46" s="5">
        <f t="shared" si="4"/>
        <v>1.5726410384423364E-2</v>
      </c>
      <c r="V46" s="5">
        <f t="shared" si="5"/>
        <v>1.0034904013961605E-2</v>
      </c>
      <c r="W46" s="5">
        <f t="shared" si="6"/>
        <v>0.68478260869565222</v>
      </c>
      <c r="X46" s="5" t="s">
        <v>466</v>
      </c>
    </row>
    <row r="47" spans="1:24" x14ac:dyDescent="0.2">
      <c r="A47">
        <v>45</v>
      </c>
      <c r="B47" s="2" t="s">
        <v>44</v>
      </c>
      <c r="C47" s="2" t="s">
        <v>224</v>
      </c>
      <c r="D47" s="3">
        <v>7.5862611179006804E-5</v>
      </c>
      <c r="E47" s="2">
        <v>80</v>
      </c>
      <c r="F47" s="2">
        <v>4359</v>
      </c>
      <c r="G47" s="2">
        <v>119</v>
      </c>
      <c r="H47" s="2">
        <v>9168</v>
      </c>
      <c r="I47" s="2">
        <f t="shared" si="0"/>
        <v>1.8352833218628125E-2</v>
      </c>
      <c r="J47" s="2">
        <f t="shared" si="1"/>
        <v>1.2979930191972076E-2</v>
      </c>
      <c r="K47" s="2">
        <f t="shared" si="3"/>
        <v>0.67226890756302526</v>
      </c>
      <c r="L47" s="2" t="s">
        <v>653</v>
      </c>
      <c r="M47">
        <v>45</v>
      </c>
      <c r="N47" s="5" t="s">
        <v>40</v>
      </c>
      <c r="O47" s="5" t="s">
        <v>220</v>
      </c>
      <c r="P47" s="6">
        <v>1.14033402213824E-5</v>
      </c>
      <c r="Q47" s="5">
        <v>60</v>
      </c>
      <c r="R47" s="5">
        <v>4006</v>
      </c>
      <c r="S47" s="5">
        <v>87</v>
      </c>
      <c r="T47" s="5">
        <v>9168</v>
      </c>
      <c r="U47" s="5">
        <f t="shared" si="4"/>
        <v>1.4977533699450823E-2</v>
      </c>
      <c r="V47" s="5">
        <f t="shared" si="5"/>
        <v>9.4895287958115179E-3</v>
      </c>
      <c r="W47" s="5">
        <f t="shared" si="6"/>
        <v>0.68965517241379315</v>
      </c>
      <c r="X47" s="5" t="s">
        <v>467</v>
      </c>
    </row>
    <row r="48" spans="1:24" x14ac:dyDescent="0.2">
      <c r="A48">
        <v>46</v>
      </c>
      <c r="B48" s="2" t="s">
        <v>45</v>
      </c>
      <c r="C48" s="2" t="s">
        <v>225</v>
      </c>
      <c r="D48" s="3">
        <v>8.0217582639948394E-5</v>
      </c>
      <c r="E48" s="2">
        <v>98</v>
      </c>
      <c r="F48" s="2">
        <v>4359</v>
      </c>
      <c r="G48" s="2">
        <v>151</v>
      </c>
      <c r="H48" s="2">
        <v>9168</v>
      </c>
      <c r="I48" s="2">
        <f t="shared" si="0"/>
        <v>2.2482220692819455E-2</v>
      </c>
      <c r="J48" s="2">
        <f t="shared" si="1"/>
        <v>1.6470331588132634E-2</v>
      </c>
      <c r="K48" s="2">
        <f t="shared" si="3"/>
        <v>0.64900662251655628</v>
      </c>
      <c r="L48" s="2" t="s">
        <v>654</v>
      </c>
      <c r="M48">
        <v>46</v>
      </c>
      <c r="N48" s="5" t="s">
        <v>27</v>
      </c>
      <c r="O48" s="5" t="s">
        <v>207</v>
      </c>
      <c r="P48" s="6">
        <v>1.18766978737066E-5</v>
      </c>
      <c r="Q48" s="5">
        <v>52</v>
      </c>
      <c r="R48" s="5">
        <v>4006</v>
      </c>
      <c r="S48" s="5">
        <v>73</v>
      </c>
      <c r="T48" s="5">
        <v>9168</v>
      </c>
      <c r="U48" s="5">
        <f t="shared" si="4"/>
        <v>1.2980529206190713E-2</v>
      </c>
      <c r="V48" s="5">
        <f t="shared" si="5"/>
        <v>7.9624781849912743E-3</v>
      </c>
      <c r="W48" s="5">
        <f t="shared" si="6"/>
        <v>0.71232876712328763</v>
      </c>
      <c r="X48" s="5" t="s">
        <v>468</v>
      </c>
    </row>
    <row r="49" spans="1:24" x14ac:dyDescent="0.2">
      <c r="A49">
        <v>47</v>
      </c>
      <c r="B49" s="2" t="s">
        <v>46</v>
      </c>
      <c r="C49" s="2" t="s">
        <v>226</v>
      </c>
      <c r="D49" s="3">
        <v>8.0217582639948394E-5</v>
      </c>
      <c r="E49" s="2">
        <v>37</v>
      </c>
      <c r="F49" s="2">
        <v>4359</v>
      </c>
      <c r="G49" s="2">
        <v>47</v>
      </c>
      <c r="H49" s="2">
        <v>9168</v>
      </c>
      <c r="I49" s="2">
        <f t="shared" si="0"/>
        <v>8.488185363615508E-3</v>
      </c>
      <c r="J49" s="2">
        <f t="shared" si="1"/>
        <v>5.1265270506108199E-3</v>
      </c>
      <c r="K49" s="2">
        <f t="shared" si="3"/>
        <v>0.78723404255319152</v>
      </c>
      <c r="L49" s="2" t="s">
        <v>655</v>
      </c>
      <c r="M49">
        <v>47</v>
      </c>
      <c r="N49" s="5" t="s">
        <v>84</v>
      </c>
      <c r="O49" s="5" t="s">
        <v>264</v>
      </c>
      <c r="P49" s="6">
        <v>1.29589847170449E-5</v>
      </c>
      <c r="Q49" s="5">
        <v>103</v>
      </c>
      <c r="R49" s="5">
        <v>4006</v>
      </c>
      <c r="S49" s="5">
        <v>167</v>
      </c>
      <c r="T49" s="5">
        <v>9168</v>
      </c>
      <c r="U49" s="5">
        <f t="shared" si="4"/>
        <v>2.5711432850723914E-2</v>
      </c>
      <c r="V49" s="5">
        <f t="shared" si="5"/>
        <v>1.8215532286212914E-2</v>
      </c>
      <c r="W49" s="5">
        <f t="shared" si="6"/>
        <v>0.61676646706586824</v>
      </c>
      <c r="X49" s="5" t="s">
        <v>469</v>
      </c>
    </row>
    <row r="50" spans="1:24" x14ac:dyDescent="0.2">
      <c r="A50">
        <v>48</v>
      </c>
      <c r="B50" s="2" t="s">
        <v>47</v>
      </c>
      <c r="C50" s="2" t="s">
        <v>227</v>
      </c>
      <c r="D50" s="3">
        <v>8.0217582639948394E-5</v>
      </c>
      <c r="E50" s="2">
        <v>81</v>
      </c>
      <c r="F50" s="2">
        <v>4359</v>
      </c>
      <c r="G50" s="2">
        <v>121</v>
      </c>
      <c r="H50" s="2">
        <v>9168</v>
      </c>
      <c r="I50" s="2">
        <f t="shared" si="0"/>
        <v>1.8582243633860976E-2</v>
      </c>
      <c r="J50" s="2">
        <f t="shared" si="1"/>
        <v>1.3198080279232112E-2</v>
      </c>
      <c r="K50" s="2">
        <f t="shared" si="3"/>
        <v>0.66942148760330578</v>
      </c>
      <c r="L50" s="2" t="s">
        <v>656</v>
      </c>
      <c r="M50">
        <v>48</v>
      </c>
      <c r="N50" s="5" t="s">
        <v>75</v>
      </c>
      <c r="O50" s="5" t="s">
        <v>255</v>
      </c>
      <c r="P50" s="6">
        <v>1.45801671840395E-5</v>
      </c>
      <c r="Q50" s="5">
        <v>80</v>
      </c>
      <c r="R50" s="5">
        <v>4006</v>
      </c>
      <c r="S50" s="5">
        <v>124</v>
      </c>
      <c r="T50" s="5">
        <v>9168</v>
      </c>
      <c r="U50" s="5">
        <f t="shared" si="4"/>
        <v>1.99700449326011E-2</v>
      </c>
      <c r="V50" s="5">
        <f t="shared" si="5"/>
        <v>1.3525305410122163E-2</v>
      </c>
      <c r="W50" s="5">
        <f t="shared" si="6"/>
        <v>0.64516129032258063</v>
      </c>
      <c r="X50" s="5" t="s">
        <v>470</v>
      </c>
    </row>
    <row r="51" spans="1:24" x14ac:dyDescent="0.2">
      <c r="A51">
        <v>49</v>
      </c>
      <c r="B51" s="2" t="s">
        <v>48</v>
      </c>
      <c r="C51" s="2" t="s">
        <v>228</v>
      </c>
      <c r="D51" s="3">
        <v>8.7270729483198195E-5</v>
      </c>
      <c r="E51" s="2">
        <v>272</v>
      </c>
      <c r="F51" s="2">
        <v>4359</v>
      </c>
      <c r="G51" s="2">
        <v>477</v>
      </c>
      <c r="H51" s="2">
        <v>9168</v>
      </c>
      <c r="I51" s="2">
        <f t="shared" si="0"/>
        <v>6.2399632943335628E-2</v>
      </c>
      <c r="J51" s="2">
        <f t="shared" si="1"/>
        <v>5.2028795811518327E-2</v>
      </c>
      <c r="K51" s="2">
        <f t="shared" si="3"/>
        <v>0.57023060796645697</v>
      </c>
      <c r="L51" s="2" t="s">
        <v>657</v>
      </c>
      <c r="M51">
        <v>49</v>
      </c>
      <c r="N51" s="5" t="s">
        <v>105</v>
      </c>
      <c r="O51" s="5" t="s">
        <v>285</v>
      </c>
      <c r="P51" s="6">
        <v>1.51547306813377E-5</v>
      </c>
      <c r="Q51" s="5">
        <v>81</v>
      </c>
      <c r="R51" s="5">
        <v>4006</v>
      </c>
      <c r="S51" s="5">
        <v>126</v>
      </c>
      <c r="T51" s="5">
        <v>9168</v>
      </c>
      <c r="U51" s="5">
        <f t="shared" si="4"/>
        <v>2.0219670494258612E-2</v>
      </c>
      <c r="V51" s="5">
        <f t="shared" si="5"/>
        <v>1.37434554973822E-2</v>
      </c>
      <c r="W51" s="5">
        <f t="shared" si="6"/>
        <v>0.6428571428571429</v>
      </c>
      <c r="X51" s="5" t="s">
        <v>471</v>
      </c>
    </row>
    <row r="52" spans="1:24" x14ac:dyDescent="0.2">
      <c r="A52">
        <v>50</v>
      </c>
      <c r="B52" s="2" t="s">
        <v>49</v>
      </c>
      <c r="C52" s="2" t="s">
        <v>229</v>
      </c>
      <c r="D52" s="3">
        <v>9.7363593021823999E-5</v>
      </c>
      <c r="E52" s="2">
        <v>75</v>
      </c>
      <c r="F52" s="2">
        <v>4359</v>
      </c>
      <c r="G52" s="2">
        <v>111</v>
      </c>
      <c r="H52" s="2">
        <v>9168</v>
      </c>
      <c r="I52" s="2">
        <f t="shared" si="0"/>
        <v>1.7205781142463867E-2</v>
      </c>
      <c r="J52" s="2">
        <f t="shared" si="1"/>
        <v>1.2107329842931938E-2</v>
      </c>
      <c r="K52" s="2">
        <f t="shared" si="3"/>
        <v>0.67567567567567566</v>
      </c>
      <c r="L52" s="2" t="s">
        <v>658</v>
      </c>
      <c r="M52">
        <v>50</v>
      </c>
      <c r="N52" s="5" t="s">
        <v>50</v>
      </c>
      <c r="O52" s="5" t="s">
        <v>230</v>
      </c>
      <c r="P52" s="6">
        <v>1.51547306813377E-5</v>
      </c>
      <c r="Q52" s="5">
        <v>54</v>
      </c>
      <c r="R52" s="5">
        <v>4006</v>
      </c>
      <c r="S52" s="5">
        <v>77</v>
      </c>
      <c r="T52" s="5">
        <v>9168</v>
      </c>
      <c r="U52" s="5">
        <f t="shared" si="4"/>
        <v>1.3479780329505741E-2</v>
      </c>
      <c r="V52" s="5">
        <f t="shared" si="5"/>
        <v>8.3987783595113434E-3</v>
      </c>
      <c r="W52" s="5">
        <f t="shared" si="6"/>
        <v>0.70129870129870131</v>
      </c>
      <c r="X52" s="5" t="s">
        <v>472</v>
      </c>
    </row>
    <row r="53" spans="1:24" x14ac:dyDescent="0.2">
      <c r="A53">
        <v>51</v>
      </c>
      <c r="B53" s="2" t="s">
        <v>50</v>
      </c>
      <c r="C53" s="2" t="s">
        <v>230</v>
      </c>
      <c r="D53" s="2">
        <v>1.1042031650392299E-4</v>
      </c>
      <c r="E53" s="2">
        <v>55</v>
      </c>
      <c r="F53" s="2">
        <v>4359</v>
      </c>
      <c r="G53" s="2">
        <v>77</v>
      </c>
      <c r="H53" s="2">
        <v>9168</v>
      </c>
      <c r="I53" s="2">
        <f t="shared" si="0"/>
        <v>1.2617572837806837E-2</v>
      </c>
      <c r="J53" s="2">
        <f t="shared" si="1"/>
        <v>8.3987783595113434E-3</v>
      </c>
      <c r="K53" s="2">
        <f t="shared" si="3"/>
        <v>0.7142857142857143</v>
      </c>
      <c r="L53" s="2" t="s">
        <v>659</v>
      </c>
      <c r="M53">
        <v>51</v>
      </c>
      <c r="N53" s="5" t="s">
        <v>115</v>
      </c>
      <c r="O53" s="5" t="s">
        <v>295</v>
      </c>
      <c r="P53" s="6">
        <v>1.9542114868528599E-5</v>
      </c>
      <c r="Q53" s="5">
        <v>215</v>
      </c>
      <c r="R53" s="5">
        <v>4006</v>
      </c>
      <c r="S53" s="5">
        <v>391</v>
      </c>
      <c r="T53" s="5">
        <v>9168</v>
      </c>
      <c r="U53" s="5">
        <f t="shared" si="4"/>
        <v>5.3669495756365454E-2</v>
      </c>
      <c r="V53" s="5">
        <f t="shared" si="5"/>
        <v>4.2648342059336826E-2</v>
      </c>
      <c r="W53" s="5">
        <f t="shared" si="6"/>
        <v>0.54987212276214836</v>
      </c>
      <c r="X53" s="5" t="s">
        <v>473</v>
      </c>
    </row>
    <row r="54" spans="1:24" x14ac:dyDescent="0.2">
      <c r="A54">
        <v>52</v>
      </c>
      <c r="B54" s="2" t="s">
        <v>51</v>
      </c>
      <c r="C54" s="2" t="s">
        <v>231</v>
      </c>
      <c r="D54" s="2">
        <v>1.1042031650392299E-4</v>
      </c>
      <c r="E54" s="2">
        <v>55</v>
      </c>
      <c r="F54" s="2">
        <v>4359</v>
      </c>
      <c r="G54" s="2">
        <v>77</v>
      </c>
      <c r="H54" s="2">
        <v>9168</v>
      </c>
      <c r="I54" s="2">
        <f t="shared" si="0"/>
        <v>1.2617572837806837E-2</v>
      </c>
      <c r="J54" s="2">
        <f t="shared" si="1"/>
        <v>8.3987783595113434E-3</v>
      </c>
      <c r="K54" s="2">
        <f t="shared" si="3"/>
        <v>0.7142857142857143</v>
      </c>
      <c r="L54" s="2" t="s">
        <v>660</v>
      </c>
      <c r="M54">
        <v>52</v>
      </c>
      <c r="N54" s="5" t="s">
        <v>95</v>
      </c>
      <c r="O54" s="5" t="s">
        <v>275</v>
      </c>
      <c r="P54" s="6">
        <v>2.1470667147279501E-5</v>
      </c>
      <c r="Q54" s="5">
        <v>67</v>
      </c>
      <c r="R54" s="5">
        <v>4006</v>
      </c>
      <c r="S54" s="5">
        <v>101</v>
      </c>
      <c r="T54" s="5">
        <v>9168</v>
      </c>
      <c r="U54" s="5">
        <f t="shared" si="4"/>
        <v>1.6724912631053419E-2</v>
      </c>
      <c r="V54" s="5">
        <f t="shared" si="5"/>
        <v>1.1016579406631763E-2</v>
      </c>
      <c r="W54" s="5">
        <f t="shared" si="6"/>
        <v>0.6633663366336634</v>
      </c>
      <c r="X54" s="5" t="s">
        <v>474</v>
      </c>
    </row>
    <row r="55" spans="1:24" x14ac:dyDescent="0.2">
      <c r="A55">
        <v>53</v>
      </c>
      <c r="B55" s="2" t="s">
        <v>52</v>
      </c>
      <c r="C55" s="2" t="s">
        <v>232</v>
      </c>
      <c r="D55" s="2">
        <v>1.3239533371078399E-4</v>
      </c>
      <c r="E55" s="2">
        <v>74</v>
      </c>
      <c r="F55" s="2">
        <v>4359</v>
      </c>
      <c r="G55" s="2">
        <v>110</v>
      </c>
      <c r="H55" s="2">
        <v>9168</v>
      </c>
      <c r="I55" s="2">
        <f t="shared" si="0"/>
        <v>1.6976370727231016E-2</v>
      </c>
      <c r="J55" s="2">
        <f t="shared" si="1"/>
        <v>1.199825479930192E-2</v>
      </c>
      <c r="K55" s="2">
        <f t="shared" si="3"/>
        <v>0.67272727272727273</v>
      </c>
      <c r="L55" s="2" t="s">
        <v>661</v>
      </c>
      <c r="M55">
        <v>53</v>
      </c>
      <c r="N55" s="5" t="s">
        <v>32</v>
      </c>
      <c r="O55" s="5" t="s">
        <v>212</v>
      </c>
      <c r="P55" s="6">
        <v>2.4430891411673498E-5</v>
      </c>
      <c r="Q55" s="5">
        <v>63</v>
      </c>
      <c r="R55" s="5">
        <v>4006</v>
      </c>
      <c r="S55" s="5">
        <v>94</v>
      </c>
      <c r="T55" s="5">
        <v>9168</v>
      </c>
      <c r="U55" s="5">
        <f t="shared" si="4"/>
        <v>1.5726410384423364E-2</v>
      </c>
      <c r="V55" s="5">
        <f t="shared" si="5"/>
        <v>1.025305410122164E-2</v>
      </c>
      <c r="W55" s="5">
        <f t="shared" si="6"/>
        <v>0.67021276595744683</v>
      </c>
      <c r="X55" s="5" t="s">
        <v>475</v>
      </c>
    </row>
    <row r="56" spans="1:24" x14ac:dyDescent="0.2">
      <c r="A56">
        <v>54</v>
      </c>
      <c r="B56" s="2" t="s">
        <v>53</v>
      </c>
      <c r="C56" s="2" t="s">
        <v>233</v>
      </c>
      <c r="D56" s="2">
        <v>1.3393419416011501E-4</v>
      </c>
      <c r="E56" s="2">
        <v>47</v>
      </c>
      <c r="F56" s="2">
        <v>4359</v>
      </c>
      <c r="G56" s="2">
        <v>64</v>
      </c>
      <c r="H56" s="2">
        <v>9168</v>
      </c>
      <c r="I56" s="2">
        <f t="shared" si="0"/>
        <v>1.0782289515944024E-2</v>
      </c>
      <c r="J56" s="2">
        <f t="shared" si="1"/>
        <v>6.9808027923211171E-3</v>
      </c>
      <c r="K56" s="2">
        <f t="shared" si="3"/>
        <v>0.734375</v>
      </c>
      <c r="L56" s="2" t="s">
        <v>662</v>
      </c>
      <c r="M56">
        <v>54</v>
      </c>
      <c r="N56" s="5" t="s">
        <v>67</v>
      </c>
      <c r="O56" s="5" t="s">
        <v>247</v>
      </c>
      <c r="P56" s="6">
        <v>2.68567364059555E-5</v>
      </c>
      <c r="Q56" s="5">
        <v>77</v>
      </c>
      <c r="R56" s="5">
        <v>4006</v>
      </c>
      <c r="S56" s="5">
        <v>120</v>
      </c>
      <c r="T56" s="5">
        <v>9168</v>
      </c>
      <c r="U56" s="5">
        <f t="shared" si="4"/>
        <v>1.9221168247628557E-2</v>
      </c>
      <c r="V56" s="5">
        <f t="shared" si="5"/>
        <v>1.3089005235602094E-2</v>
      </c>
      <c r="W56" s="5">
        <f t="shared" si="6"/>
        <v>0.64166666666666672</v>
      </c>
      <c r="X56" s="5" t="s">
        <v>476</v>
      </c>
    </row>
    <row r="57" spans="1:24" x14ac:dyDescent="0.2">
      <c r="A57">
        <v>55</v>
      </c>
      <c r="B57" s="2" t="s">
        <v>54</v>
      </c>
      <c r="C57" s="2" t="s">
        <v>234</v>
      </c>
      <c r="D57" s="2">
        <v>1.5312212596640099E-4</v>
      </c>
      <c r="E57" s="2">
        <v>84</v>
      </c>
      <c r="F57" s="2">
        <v>4359</v>
      </c>
      <c r="G57" s="2">
        <v>128</v>
      </c>
      <c r="H57" s="2">
        <v>9168</v>
      </c>
      <c r="I57" s="2">
        <f t="shared" si="0"/>
        <v>1.9270474879559532E-2</v>
      </c>
      <c r="J57" s="2">
        <f t="shared" si="1"/>
        <v>1.3961605584642234E-2</v>
      </c>
      <c r="K57" s="2">
        <f t="shared" si="3"/>
        <v>0.65625</v>
      </c>
      <c r="L57" s="2" t="s">
        <v>663</v>
      </c>
      <c r="M57">
        <v>55</v>
      </c>
      <c r="N57" s="5" t="s">
        <v>103</v>
      </c>
      <c r="O57" s="5" t="s">
        <v>283</v>
      </c>
      <c r="P57" s="6">
        <v>2.68567364059555E-5</v>
      </c>
      <c r="Q57" s="5">
        <v>85</v>
      </c>
      <c r="R57" s="5">
        <v>4006</v>
      </c>
      <c r="S57" s="5">
        <v>135</v>
      </c>
      <c r="T57" s="5">
        <v>9168</v>
      </c>
      <c r="U57" s="5">
        <f t="shared" si="4"/>
        <v>2.1218172740888667E-2</v>
      </c>
      <c r="V57" s="5">
        <f t="shared" si="5"/>
        <v>1.4725130890052356E-2</v>
      </c>
      <c r="W57" s="5">
        <f t="shared" si="6"/>
        <v>0.62962962962962965</v>
      </c>
      <c r="X57" s="5" t="s">
        <v>477</v>
      </c>
    </row>
    <row r="58" spans="1:24" x14ac:dyDescent="0.2">
      <c r="A58">
        <v>56</v>
      </c>
      <c r="B58" s="2" t="s">
        <v>55</v>
      </c>
      <c r="C58" s="2" t="s">
        <v>235</v>
      </c>
      <c r="D58" s="2">
        <v>1.5883041641359999E-4</v>
      </c>
      <c r="E58" s="2">
        <v>76</v>
      </c>
      <c r="F58" s="2">
        <v>4359</v>
      </c>
      <c r="G58" s="2">
        <v>114</v>
      </c>
      <c r="H58" s="2">
        <v>9168</v>
      </c>
      <c r="I58" s="2">
        <f t="shared" si="0"/>
        <v>1.7435191557696718E-2</v>
      </c>
      <c r="J58" s="2">
        <f t="shared" si="1"/>
        <v>1.2434554973821989E-2</v>
      </c>
      <c r="K58" s="2">
        <f t="shared" si="3"/>
        <v>0.66666666666666663</v>
      </c>
      <c r="L58" s="2" t="s">
        <v>664</v>
      </c>
      <c r="M58">
        <v>56</v>
      </c>
      <c r="N58" s="5" t="s">
        <v>143</v>
      </c>
      <c r="O58" s="5" t="s">
        <v>323</v>
      </c>
      <c r="P58" s="6">
        <v>3.4384962497504503E-5</v>
      </c>
      <c r="Q58" s="5">
        <v>52</v>
      </c>
      <c r="R58" s="5">
        <v>4006</v>
      </c>
      <c r="S58" s="5">
        <v>75</v>
      </c>
      <c r="T58" s="5">
        <v>9168</v>
      </c>
      <c r="U58" s="5">
        <f t="shared" si="4"/>
        <v>1.2980529206190713E-2</v>
      </c>
      <c r="V58" s="5">
        <f t="shared" si="5"/>
        <v>8.1806282722513089E-3</v>
      </c>
      <c r="W58" s="5">
        <f t="shared" si="6"/>
        <v>0.69333333333333336</v>
      </c>
      <c r="X58" s="5" t="s">
        <v>478</v>
      </c>
    </row>
    <row r="59" spans="1:24" x14ac:dyDescent="0.2">
      <c r="A59">
        <v>57</v>
      </c>
      <c r="B59" s="2" t="s">
        <v>56</v>
      </c>
      <c r="C59" s="2" t="s">
        <v>236</v>
      </c>
      <c r="D59" s="2">
        <v>1.7171657393831501E-4</v>
      </c>
      <c r="E59" s="2">
        <v>100</v>
      </c>
      <c r="F59" s="2">
        <v>4359</v>
      </c>
      <c r="G59" s="2">
        <v>157</v>
      </c>
      <c r="H59" s="2">
        <v>9168</v>
      </c>
      <c r="I59" s="2">
        <f t="shared" si="0"/>
        <v>2.2941041523285157E-2</v>
      </c>
      <c r="J59" s="2">
        <f t="shared" si="1"/>
        <v>1.712478184991274E-2</v>
      </c>
      <c r="K59" s="2">
        <f t="shared" si="3"/>
        <v>0.63694267515923564</v>
      </c>
      <c r="L59" s="2" t="s">
        <v>665</v>
      </c>
      <c r="M59">
        <v>57</v>
      </c>
      <c r="N59" s="5" t="s">
        <v>70</v>
      </c>
      <c r="O59" s="5" t="s">
        <v>250</v>
      </c>
      <c r="P59" s="6">
        <v>3.4384962497504503E-5</v>
      </c>
      <c r="Q59" s="5">
        <v>52</v>
      </c>
      <c r="R59" s="5">
        <v>4006</v>
      </c>
      <c r="S59" s="5">
        <v>75</v>
      </c>
      <c r="T59" s="5">
        <v>9168</v>
      </c>
      <c r="U59" s="5">
        <f t="shared" si="4"/>
        <v>1.2980529206190713E-2</v>
      </c>
      <c r="V59" s="5">
        <f t="shared" si="5"/>
        <v>8.1806282722513089E-3</v>
      </c>
      <c r="W59" s="5">
        <f t="shared" si="6"/>
        <v>0.69333333333333336</v>
      </c>
      <c r="X59" s="5" t="s">
        <v>479</v>
      </c>
    </row>
    <row r="60" spans="1:24" x14ac:dyDescent="0.2">
      <c r="A60">
        <v>58</v>
      </c>
      <c r="B60" s="2" t="s">
        <v>57</v>
      </c>
      <c r="C60" s="2" t="s">
        <v>237</v>
      </c>
      <c r="D60" s="2">
        <v>1.7543513258269899E-4</v>
      </c>
      <c r="E60" s="2">
        <v>86</v>
      </c>
      <c r="F60" s="2">
        <v>4359</v>
      </c>
      <c r="G60" s="2">
        <v>132</v>
      </c>
      <c r="H60" s="2">
        <v>9168</v>
      </c>
      <c r="I60" s="2">
        <f t="shared" si="0"/>
        <v>1.9729295710025234E-2</v>
      </c>
      <c r="J60" s="2">
        <f t="shared" si="1"/>
        <v>1.4397905759162303E-2</v>
      </c>
      <c r="K60" s="2">
        <f t="shared" si="3"/>
        <v>0.65151515151515149</v>
      </c>
      <c r="L60" s="2" t="s">
        <v>666</v>
      </c>
      <c r="M60">
        <v>58</v>
      </c>
      <c r="N60" s="5" t="s">
        <v>37</v>
      </c>
      <c r="O60" s="5" t="s">
        <v>217</v>
      </c>
      <c r="P60" s="6">
        <v>3.4384962497504503E-5</v>
      </c>
      <c r="Q60" s="5">
        <v>62</v>
      </c>
      <c r="R60" s="5">
        <v>4006</v>
      </c>
      <c r="S60" s="5">
        <v>93</v>
      </c>
      <c r="T60" s="5">
        <v>9168</v>
      </c>
      <c r="U60" s="5">
        <f t="shared" si="4"/>
        <v>1.5476784822765851E-2</v>
      </c>
      <c r="V60" s="5">
        <f t="shared" si="5"/>
        <v>1.0143979057591623E-2</v>
      </c>
      <c r="W60" s="5">
        <f t="shared" si="6"/>
        <v>0.66666666666666663</v>
      </c>
      <c r="X60" s="5" t="s">
        <v>480</v>
      </c>
    </row>
    <row r="61" spans="1:24" x14ac:dyDescent="0.2">
      <c r="A61">
        <v>59</v>
      </c>
      <c r="B61" s="2" t="s">
        <v>58</v>
      </c>
      <c r="C61" s="2" t="s">
        <v>238</v>
      </c>
      <c r="D61" s="2">
        <v>1.7543513258269899E-4</v>
      </c>
      <c r="E61" s="2">
        <v>55</v>
      </c>
      <c r="F61" s="2">
        <v>4359</v>
      </c>
      <c r="G61" s="2">
        <v>78</v>
      </c>
      <c r="H61" s="2">
        <v>9168</v>
      </c>
      <c r="I61" s="2">
        <f t="shared" si="0"/>
        <v>1.2617572837806837E-2</v>
      </c>
      <c r="J61" s="2">
        <f t="shared" si="1"/>
        <v>8.5078534031413616E-3</v>
      </c>
      <c r="K61" s="2">
        <f t="shared" si="3"/>
        <v>0.70512820512820518</v>
      </c>
      <c r="L61" s="2" t="s">
        <v>667</v>
      </c>
      <c r="M61">
        <v>59</v>
      </c>
      <c r="N61" s="5" t="s">
        <v>362</v>
      </c>
      <c r="O61" s="5" t="s">
        <v>391</v>
      </c>
      <c r="P61" s="6">
        <v>3.4384962497504503E-5</v>
      </c>
      <c r="Q61" s="5">
        <v>44</v>
      </c>
      <c r="R61" s="5">
        <v>4006</v>
      </c>
      <c r="S61" s="5">
        <v>61</v>
      </c>
      <c r="T61" s="5">
        <v>9168</v>
      </c>
      <c r="U61" s="5">
        <f t="shared" si="4"/>
        <v>1.0983524712930605E-2</v>
      </c>
      <c r="V61" s="5">
        <f t="shared" si="5"/>
        <v>6.6535776614310644E-3</v>
      </c>
      <c r="W61" s="5">
        <f t="shared" si="6"/>
        <v>0.72131147540983609</v>
      </c>
      <c r="X61" s="5" t="s">
        <v>481</v>
      </c>
    </row>
    <row r="62" spans="1:24" x14ac:dyDescent="0.2">
      <c r="A62">
        <v>60</v>
      </c>
      <c r="B62" s="2" t="s">
        <v>59</v>
      </c>
      <c r="C62" s="2" t="s">
        <v>239</v>
      </c>
      <c r="D62" s="2">
        <v>1.7543513258269899E-4</v>
      </c>
      <c r="E62" s="2">
        <v>26</v>
      </c>
      <c r="F62" s="2">
        <v>4359</v>
      </c>
      <c r="G62" s="2">
        <v>31</v>
      </c>
      <c r="H62" s="2">
        <v>9168</v>
      </c>
      <c r="I62" s="2">
        <f t="shared" si="0"/>
        <v>5.964670796054141E-3</v>
      </c>
      <c r="J62" s="2">
        <f t="shared" si="1"/>
        <v>3.3813263525305408E-3</v>
      </c>
      <c r="K62" s="2">
        <f t="shared" si="3"/>
        <v>0.83870967741935487</v>
      </c>
      <c r="L62" s="2" t="s">
        <v>668</v>
      </c>
      <c r="M62">
        <v>60</v>
      </c>
      <c r="N62" s="5" t="s">
        <v>83</v>
      </c>
      <c r="O62" s="5" t="s">
        <v>263</v>
      </c>
      <c r="P62" s="6">
        <v>3.45122598002008E-5</v>
      </c>
      <c r="Q62" s="5">
        <v>48</v>
      </c>
      <c r="R62" s="5">
        <v>4006</v>
      </c>
      <c r="S62" s="5">
        <v>68</v>
      </c>
      <c r="T62" s="5">
        <v>9168</v>
      </c>
      <c r="U62" s="5">
        <f t="shared" si="4"/>
        <v>1.1982026959560658E-2</v>
      </c>
      <c r="V62" s="5">
        <f t="shared" si="5"/>
        <v>7.417102966841187E-3</v>
      </c>
      <c r="W62" s="5">
        <f t="shared" si="6"/>
        <v>0.70588235294117652</v>
      </c>
      <c r="X62" s="5" t="s">
        <v>482</v>
      </c>
    </row>
    <row r="63" spans="1:24" x14ac:dyDescent="0.2">
      <c r="A63">
        <v>61</v>
      </c>
      <c r="B63" s="2" t="s">
        <v>60</v>
      </c>
      <c r="C63" s="2" t="s">
        <v>240</v>
      </c>
      <c r="D63" s="2">
        <v>1.9022191201292099E-4</v>
      </c>
      <c r="E63" s="2">
        <v>59</v>
      </c>
      <c r="F63" s="2">
        <v>4359</v>
      </c>
      <c r="G63" s="2">
        <v>85</v>
      </c>
      <c r="H63" s="2">
        <v>9168</v>
      </c>
      <c r="I63" s="2">
        <f t="shared" si="0"/>
        <v>1.3535214498738242E-2</v>
      </c>
      <c r="J63" s="2">
        <f t="shared" si="1"/>
        <v>9.2713787085514834E-3</v>
      </c>
      <c r="K63" s="2">
        <f t="shared" si="3"/>
        <v>0.69411764705882351</v>
      </c>
      <c r="L63" s="2" t="s">
        <v>669</v>
      </c>
      <c r="M63">
        <v>61</v>
      </c>
      <c r="N63" s="5" t="s">
        <v>77</v>
      </c>
      <c r="O63" s="5" t="s">
        <v>257</v>
      </c>
      <c r="P63" s="6">
        <v>4.2504365363833302E-5</v>
      </c>
      <c r="Q63" s="5">
        <v>65</v>
      </c>
      <c r="R63" s="5">
        <v>4006</v>
      </c>
      <c r="S63" s="5">
        <v>99</v>
      </c>
      <c r="T63" s="5">
        <v>9168</v>
      </c>
      <c r="U63" s="5">
        <f t="shared" si="4"/>
        <v>1.6225661507738392E-2</v>
      </c>
      <c r="V63" s="5">
        <f t="shared" si="5"/>
        <v>1.0798429319371727E-2</v>
      </c>
      <c r="W63" s="5">
        <f t="shared" si="6"/>
        <v>0.65656565656565657</v>
      </c>
      <c r="X63" s="5" t="s">
        <v>483</v>
      </c>
    </row>
    <row r="64" spans="1:24" x14ac:dyDescent="0.2">
      <c r="A64">
        <v>62</v>
      </c>
      <c r="B64" s="2" t="s">
        <v>61</v>
      </c>
      <c r="C64" s="2" t="s">
        <v>241</v>
      </c>
      <c r="D64" s="2">
        <v>2.0524836052234399E-4</v>
      </c>
      <c r="E64" s="2">
        <v>67</v>
      </c>
      <c r="F64" s="2">
        <v>4359</v>
      </c>
      <c r="G64" s="2">
        <v>99</v>
      </c>
      <c r="H64" s="2">
        <v>9168</v>
      </c>
      <c r="I64" s="2">
        <f t="shared" si="0"/>
        <v>1.5370497820601054E-2</v>
      </c>
      <c r="J64" s="2">
        <f t="shared" si="1"/>
        <v>1.0798429319371727E-2</v>
      </c>
      <c r="K64" s="2">
        <f t="shared" si="3"/>
        <v>0.6767676767676768</v>
      </c>
      <c r="L64" s="2" t="s">
        <v>670</v>
      </c>
      <c r="M64">
        <v>62</v>
      </c>
      <c r="N64" s="5" t="s">
        <v>61</v>
      </c>
      <c r="O64" s="5" t="s">
        <v>241</v>
      </c>
      <c r="P64" s="6">
        <v>4.2504365363833302E-5</v>
      </c>
      <c r="Q64" s="5">
        <v>65</v>
      </c>
      <c r="R64" s="5">
        <v>4006</v>
      </c>
      <c r="S64" s="5">
        <v>99</v>
      </c>
      <c r="T64" s="5">
        <v>9168</v>
      </c>
      <c r="U64" s="5">
        <f t="shared" si="4"/>
        <v>1.6225661507738392E-2</v>
      </c>
      <c r="V64" s="5">
        <f t="shared" si="5"/>
        <v>1.0798429319371727E-2</v>
      </c>
      <c r="W64" s="5">
        <f t="shared" si="6"/>
        <v>0.65656565656565657</v>
      </c>
      <c r="X64" s="5" t="s">
        <v>484</v>
      </c>
    </row>
    <row r="65" spans="1:24" x14ac:dyDescent="0.2">
      <c r="A65">
        <v>63</v>
      </c>
      <c r="B65" s="2" t="s">
        <v>62</v>
      </c>
      <c r="C65" s="2" t="s">
        <v>242</v>
      </c>
      <c r="D65" s="2">
        <v>2.4879787673485999E-4</v>
      </c>
      <c r="E65" s="2">
        <v>61</v>
      </c>
      <c r="F65" s="2">
        <v>4359</v>
      </c>
      <c r="G65" s="2">
        <v>89</v>
      </c>
      <c r="H65" s="2">
        <v>9168</v>
      </c>
      <c r="I65" s="2">
        <f t="shared" si="0"/>
        <v>1.3994035329203946E-2</v>
      </c>
      <c r="J65" s="2">
        <f t="shared" si="1"/>
        <v>9.7076788830715525E-3</v>
      </c>
      <c r="K65" s="2">
        <f t="shared" si="3"/>
        <v>0.6853932584269663</v>
      </c>
      <c r="L65" s="2" t="s">
        <v>671</v>
      </c>
      <c r="M65">
        <v>63</v>
      </c>
      <c r="N65" s="5" t="s">
        <v>22</v>
      </c>
      <c r="O65" s="5" t="s">
        <v>202</v>
      </c>
      <c r="P65" s="6">
        <v>5.0438669577658998E-5</v>
      </c>
      <c r="Q65" s="5">
        <v>194</v>
      </c>
      <c r="R65" s="5">
        <v>4006</v>
      </c>
      <c r="S65" s="5">
        <v>353</v>
      </c>
      <c r="T65" s="5">
        <v>9168</v>
      </c>
      <c r="U65" s="5">
        <f t="shared" si="4"/>
        <v>4.8427358961557664E-2</v>
      </c>
      <c r="V65" s="5">
        <f t="shared" si="5"/>
        <v>3.8503490401396161E-2</v>
      </c>
      <c r="W65" s="5">
        <f t="shared" si="6"/>
        <v>0.54957507082152979</v>
      </c>
      <c r="X65" s="5" t="s">
        <v>485</v>
      </c>
    </row>
    <row r="66" spans="1:24" x14ac:dyDescent="0.2">
      <c r="A66">
        <v>64</v>
      </c>
      <c r="B66" s="2" t="s">
        <v>63</v>
      </c>
      <c r="C66" s="2" t="s">
        <v>243</v>
      </c>
      <c r="D66" s="2">
        <v>2.7126015406218798E-4</v>
      </c>
      <c r="E66" s="2">
        <v>42</v>
      </c>
      <c r="F66" s="2">
        <v>4359</v>
      </c>
      <c r="G66" s="2">
        <v>57</v>
      </c>
      <c r="H66" s="2">
        <v>9168</v>
      </c>
      <c r="I66" s="2">
        <f t="shared" si="0"/>
        <v>9.635237439779766E-3</v>
      </c>
      <c r="J66" s="2">
        <f t="shared" si="1"/>
        <v>6.2172774869109944E-3</v>
      </c>
      <c r="K66" s="2">
        <f t="shared" si="3"/>
        <v>0.73684210526315785</v>
      </c>
      <c r="L66" s="2" t="s">
        <v>672</v>
      </c>
      <c r="M66">
        <v>64</v>
      </c>
      <c r="N66" s="5" t="s">
        <v>85</v>
      </c>
      <c r="O66" s="5" t="s">
        <v>265</v>
      </c>
      <c r="P66" s="6">
        <v>5.2632197048171698E-5</v>
      </c>
      <c r="Q66" s="5">
        <v>96</v>
      </c>
      <c r="R66" s="5">
        <v>4006</v>
      </c>
      <c r="S66" s="5">
        <v>158</v>
      </c>
      <c r="T66" s="5">
        <v>9168</v>
      </c>
      <c r="U66" s="5">
        <f t="shared" si="4"/>
        <v>2.3964053919121316E-2</v>
      </c>
      <c r="V66" s="5">
        <f t="shared" si="5"/>
        <v>1.7233856893542756E-2</v>
      </c>
      <c r="W66" s="5">
        <f t="shared" si="6"/>
        <v>0.60759493670886078</v>
      </c>
      <c r="X66" s="5" t="s">
        <v>486</v>
      </c>
    </row>
    <row r="67" spans="1:24" x14ac:dyDescent="0.2">
      <c r="A67">
        <v>65</v>
      </c>
      <c r="B67" s="2" t="s">
        <v>64</v>
      </c>
      <c r="C67" s="2" t="s">
        <v>244</v>
      </c>
      <c r="D67" s="2">
        <v>2.8182703941357203E-4</v>
      </c>
      <c r="E67" s="2">
        <v>70</v>
      </c>
      <c r="F67" s="2">
        <v>4359</v>
      </c>
      <c r="G67" s="2">
        <v>105</v>
      </c>
      <c r="H67" s="2">
        <v>9168</v>
      </c>
      <c r="I67" s="2">
        <f t="shared" ref="I67:I130" si="7">E67/F67</f>
        <v>1.6058729066299609E-2</v>
      </c>
      <c r="J67" s="2">
        <f t="shared" ref="J67:J130" si="8">G67/H67</f>
        <v>1.1452879581151832E-2</v>
      </c>
      <c r="K67" s="2">
        <f t="shared" si="3"/>
        <v>0.66666666666666663</v>
      </c>
      <c r="L67" s="2" t="s">
        <v>673</v>
      </c>
      <c r="M67">
        <v>65</v>
      </c>
      <c r="N67" s="5" t="s">
        <v>81</v>
      </c>
      <c r="O67" s="5" t="s">
        <v>261</v>
      </c>
      <c r="P67" s="6">
        <v>5.2730670090090998E-5</v>
      </c>
      <c r="Q67" s="5">
        <v>85</v>
      </c>
      <c r="R67" s="5">
        <v>4006</v>
      </c>
      <c r="S67" s="5">
        <v>137</v>
      </c>
      <c r="T67" s="5">
        <v>9168</v>
      </c>
      <c r="U67" s="5">
        <f t="shared" si="4"/>
        <v>2.1218172740888667E-2</v>
      </c>
      <c r="V67" s="5">
        <f t="shared" si="5"/>
        <v>1.494328097731239E-2</v>
      </c>
      <c r="W67" s="5">
        <f t="shared" si="6"/>
        <v>0.62043795620437958</v>
      </c>
      <c r="X67" s="5" t="s">
        <v>487</v>
      </c>
    </row>
    <row r="68" spans="1:24" x14ac:dyDescent="0.2">
      <c r="A68">
        <v>66</v>
      </c>
      <c r="B68" s="2" t="s">
        <v>65</v>
      </c>
      <c r="C68" s="2" t="s">
        <v>245</v>
      </c>
      <c r="D68" s="2">
        <v>3.3230777124450001E-4</v>
      </c>
      <c r="E68" s="2">
        <v>43</v>
      </c>
      <c r="F68" s="2">
        <v>4359</v>
      </c>
      <c r="G68" s="2">
        <v>59</v>
      </c>
      <c r="H68" s="2">
        <v>9168</v>
      </c>
      <c r="I68" s="2">
        <f t="shared" si="7"/>
        <v>9.864647855012617E-3</v>
      </c>
      <c r="J68" s="2">
        <f t="shared" si="8"/>
        <v>6.4354275741710298E-3</v>
      </c>
      <c r="K68" s="2">
        <f t="shared" ref="K68:K131" si="9">E68/G68</f>
        <v>0.72881355932203384</v>
      </c>
      <c r="L68" s="2" t="s">
        <v>674</v>
      </c>
      <c r="M68">
        <v>66</v>
      </c>
      <c r="N68" s="5" t="s">
        <v>121</v>
      </c>
      <c r="O68" s="5" t="s">
        <v>301</v>
      </c>
      <c r="P68" s="6">
        <v>5.4032308044135298E-5</v>
      </c>
      <c r="Q68" s="5">
        <v>86</v>
      </c>
      <c r="R68" s="5">
        <v>4006</v>
      </c>
      <c r="S68" s="5">
        <v>139</v>
      </c>
      <c r="T68" s="5">
        <v>9168</v>
      </c>
      <c r="U68" s="5">
        <f t="shared" ref="U68:U131" si="10">Q68/R68</f>
        <v>2.1467798302546182E-2</v>
      </c>
      <c r="V68" s="5">
        <f t="shared" ref="V68:V131" si="11">S68/T68</f>
        <v>1.5161431064572425E-2</v>
      </c>
      <c r="W68" s="5">
        <f t="shared" ref="W68:W131" si="12">Q68/S68</f>
        <v>0.61870503597122306</v>
      </c>
      <c r="X68" s="5" t="s">
        <v>488</v>
      </c>
    </row>
    <row r="69" spans="1:24" x14ac:dyDescent="0.2">
      <c r="A69">
        <v>67</v>
      </c>
      <c r="B69" s="2" t="s">
        <v>66</v>
      </c>
      <c r="C69" s="2" t="s">
        <v>246</v>
      </c>
      <c r="D69" s="2">
        <v>3.7253831360979E-4</v>
      </c>
      <c r="E69" s="2">
        <v>92</v>
      </c>
      <c r="F69" s="2">
        <v>4359</v>
      </c>
      <c r="G69" s="2">
        <v>145</v>
      </c>
      <c r="H69" s="2">
        <v>9168</v>
      </c>
      <c r="I69" s="2">
        <f t="shared" si="7"/>
        <v>2.1105758201422343E-2</v>
      </c>
      <c r="J69" s="2">
        <f t="shared" si="8"/>
        <v>1.5815881326352532E-2</v>
      </c>
      <c r="K69" s="2">
        <f t="shared" si="9"/>
        <v>0.6344827586206897</v>
      </c>
      <c r="L69" s="2" t="s">
        <v>675</v>
      </c>
      <c r="M69">
        <v>67</v>
      </c>
      <c r="N69" s="5" t="s">
        <v>71</v>
      </c>
      <c r="O69" s="5" t="s">
        <v>251</v>
      </c>
      <c r="P69" s="6">
        <v>7.1657947868975999E-5</v>
      </c>
      <c r="Q69" s="5">
        <v>60</v>
      </c>
      <c r="R69" s="5">
        <v>4006</v>
      </c>
      <c r="S69" s="5">
        <v>91</v>
      </c>
      <c r="T69" s="5">
        <v>9168</v>
      </c>
      <c r="U69" s="5">
        <f t="shared" si="10"/>
        <v>1.4977533699450823E-2</v>
      </c>
      <c r="V69" s="5">
        <f t="shared" si="11"/>
        <v>9.9258289703315888E-3</v>
      </c>
      <c r="W69" s="5">
        <f t="shared" si="12"/>
        <v>0.65934065934065933</v>
      </c>
      <c r="X69" s="5" t="s">
        <v>489</v>
      </c>
    </row>
    <row r="70" spans="1:24" x14ac:dyDescent="0.2">
      <c r="A70">
        <v>68</v>
      </c>
      <c r="B70" s="2" t="s">
        <v>67</v>
      </c>
      <c r="C70" s="2" t="s">
        <v>247</v>
      </c>
      <c r="D70" s="2">
        <v>3.9039055771659899E-4</v>
      </c>
      <c r="E70" s="2">
        <v>78</v>
      </c>
      <c r="F70" s="2">
        <v>4359</v>
      </c>
      <c r="G70" s="2">
        <v>120</v>
      </c>
      <c r="H70" s="2">
        <v>9168</v>
      </c>
      <c r="I70" s="2">
        <f t="shared" si="7"/>
        <v>1.7894012388162423E-2</v>
      </c>
      <c r="J70" s="2">
        <f t="shared" si="8"/>
        <v>1.3089005235602094E-2</v>
      </c>
      <c r="K70" s="2">
        <f t="shared" si="9"/>
        <v>0.65</v>
      </c>
      <c r="L70" s="2" t="s">
        <v>676</v>
      </c>
      <c r="M70">
        <v>68</v>
      </c>
      <c r="N70" s="5" t="s">
        <v>101</v>
      </c>
      <c r="O70" s="5" t="s">
        <v>281</v>
      </c>
      <c r="P70" s="6">
        <v>7.5416849614778702E-5</v>
      </c>
      <c r="Q70" s="5">
        <v>50</v>
      </c>
      <c r="R70" s="5">
        <v>4006</v>
      </c>
      <c r="S70" s="5">
        <v>73</v>
      </c>
      <c r="T70" s="5">
        <v>9168</v>
      </c>
      <c r="U70" s="5">
        <f t="shared" si="10"/>
        <v>1.2481278082875686E-2</v>
      </c>
      <c r="V70" s="5">
        <f t="shared" si="11"/>
        <v>7.9624781849912743E-3</v>
      </c>
      <c r="W70" s="5">
        <f t="shared" si="12"/>
        <v>0.68493150684931503</v>
      </c>
      <c r="X70" s="5" t="s">
        <v>490</v>
      </c>
    </row>
    <row r="71" spans="1:24" x14ac:dyDescent="0.2">
      <c r="A71">
        <v>69</v>
      </c>
      <c r="B71" s="2" t="s">
        <v>68</v>
      </c>
      <c r="C71" s="2" t="s">
        <v>248</v>
      </c>
      <c r="D71" s="2">
        <v>4.0251753864178999E-4</v>
      </c>
      <c r="E71" s="2">
        <v>99</v>
      </c>
      <c r="F71" s="2">
        <v>4359</v>
      </c>
      <c r="G71" s="2">
        <v>158</v>
      </c>
      <c r="H71" s="2">
        <v>9168</v>
      </c>
      <c r="I71" s="2">
        <f t="shared" si="7"/>
        <v>2.2711631108052306E-2</v>
      </c>
      <c r="J71" s="2">
        <f t="shared" si="8"/>
        <v>1.7233856893542756E-2</v>
      </c>
      <c r="K71" s="2">
        <f t="shared" si="9"/>
        <v>0.62658227848101267</v>
      </c>
      <c r="L71" s="2" t="s">
        <v>677</v>
      </c>
      <c r="M71">
        <v>69</v>
      </c>
      <c r="N71" s="5" t="s">
        <v>69</v>
      </c>
      <c r="O71" s="5" t="s">
        <v>249</v>
      </c>
      <c r="P71" s="6">
        <v>7.9149685699867503E-5</v>
      </c>
      <c r="Q71" s="5">
        <v>101</v>
      </c>
      <c r="R71" s="5">
        <v>4006</v>
      </c>
      <c r="S71" s="5">
        <v>169</v>
      </c>
      <c r="T71" s="5">
        <v>9168</v>
      </c>
      <c r="U71" s="5">
        <f t="shared" si="10"/>
        <v>2.5212181727408887E-2</v>
      </c>
      <c r="V71" s="5">
        <f t="shared" si="11"/>
        <v>1.843368237347295E-2</v>
      </c>
      <c r="W71" s="5">
        <f t="shared" si="12"/>
        <v>0.59763313609467461</v>
      </c>
      <c r="X71" s="5" t="s">
        <v>491</v>
      </c>
    </row>
    <row r="72" spans="1:24" x14ac:dyDescent="0.2">
      <c r="A72">
        <v>70</v>
      </c>
      <c r="B72" s="2" t="s">
        <v>69</v>
      </c>
      <c r="C72" s="2" t="s">
        <v>249</v>
      </c>
      <c r="D72" s="2">
        <v>4.0251753864178999E-4</v>
      </c>
      <c r="E72" s="2">
        <v>105</v>
      </c>
      <c r="F72" s="2">
        <v>4359</v>
      </c>
      <c r="G72" s="2">
        <v>169</v>
      </c>
      <c r="H72" s="2">
        <v>9168</v>
      </c>
      <c r="I72" s="2">
        <f t="shared" si="7"/>
        <v>2.4088093599449415E-2</v>
      </c>
      <c r="J72" s="2">
        <f t="shared" si="8"/>
        <v>1.843368237347295E-2</v>
      </c>
      <c r="K72" s="2">
        <f t="shared" si="9"/>
        <v>0.62130177514792895</v>
      </c>
      <c r="L72" s="2" t="s">
        <v>678</v>
      </c>
      <c r="M72">
        <v>70</v>
      </c>
      <c r="N72" s="5" t="s">
        <v>30</v>
      </c>
      <c r="O72" s="5" t="s">
        <v>210</v>
      </c>
      <c r="P72" s="6">
        <v>8.2425794721398401E-5</v>
      </c>
      <c r="Q72" s="5">
        <v>51</v>
      </c>
      <c r="R72" s="5">
        <v>4006</v>
      </c>
      <c r="S72" s="5">
        <v>75</v>
      </c>
      <c r="T72" s="5">
        <v>9168</v>
      </c>
      <c r="U72" s="5">
        <f t="shared" si="10"/>
        <v>1.2730903644533199E-2</v>
      </c>
      <c r="V72" s="5">
        <f t="shared" si="11"/>
        <v>8.1806282722513089E-3</v>
      </c>
      <c r="W72" s="5">
        <f t="shared" si="12"/>
        <v>0.68</v>
      </c>
      <c r="X72" s="5" t="s">
        <v>492</v>
      </c>
    </row>
    <row r="73" spans="1:24" x14ac:dyDescent="0.2">
      <c r="A73">
        <v>71</v>
      </c>
      <c r="B73" s="2" t="s">
        <v>70</v>
      </c>
      <c r="C73" s="2" t="s">
        <v>250</v>
      </c>
      <c r="D73" s="2">
        <v>4.9483785742599504E-4</v>
      </c>
      <c r="E73" s="2">
        <v>52</v>
      </c>
      <c r="F73" s="2">
        <v>4359</v>
      </c>
      <c r="G73" s="2">
        <v>75</v>
      </c>
      <c r="H73" s="2">
        <v>9168</v>
      </c>
      <c r="I73" s="2">
        <f t="shared" si="7"/>
        <v>1.1929341592108282E-2</v>
      </c>
      <c r="J73" s="2">
        <f t="shared" si="8"/>
        <v>8.1806282722513089E-3</v>
      </c>
      <c r="K73" s="2">
        <f t="shared" si="9"/>
        <v>0.69333333333333336</v>
      </c>
      <c r="L73" s="2" t="s">
        <v>679</v>
      </c>
      <c r="M73">
        <v>71</v>
      </c>
      <c r="N73" s="5" t="s">
        <v>46</v>
      </c>
      <c r="O73" s="5" t="s">
        <v>226</v>
      </c>
      <c r="P73" s="6">
        <v>8.2425794721398401E-5</v>
      </c>
      <c r="Q73" s="5">
        <v>35</v>
      </c>
      <c r="R73" s="5">
        <v>4006</v>
      </c>
      <c r="S73" s="5">
        <v>47</v>
      </c>
      <c r="T73" s="5">
        <v>9168</v>
      </c>
      <c r="U73" s="5">
        <f t="shared" si="10"/>
        <v>8.7368946580129812E-3</v>
      </c>
      <c r="V73" s="5">
        <f t="shared" si="11"/>
        <v>5.1265270506108199E-3</v>
      </c>
      <c r="W73" s="5">
        <f t="shared" si="12"/>
        <v>0.74468085106382975</v>
      </c>
      <c r="X73" s="5" t="s">
        <v>493</v>
      </c>
    </row>
    <row r="74" spans="1:24" x14ac:dyDescent="0.2">
      <c r="A74">
        <v>72</v>
      </c>
      <c r="B74" s="2" t="s">
        <v>71</v>
      </c>
      <c r="C74" s="2" t="s">
        <v>251</v>
      </c>
      <c r="D74" s="2">
        <v>5.95142528892688E-4</v>
      </c>
      <c r="E74" s="2">
        <v>61</v>
      </c>
      <c r="F74" s="2">
        <v>4359</v>
      </c>
      <c r="G74" s="2">
        <v>91</v>
      </c>
      <c r="H74" s="2">
        <v>9168</v>
      </c>
      <c r="I74" s="2">
        <f t="shared" si="7"/>
        <v>1.3994035329203946E-2</v>
      </c>
      <c r="J74" s="2">
        <f t="shared" si="8"/>
        <v>9.9258289703315888E-3</v>
      </c>
      <c r="K74" s="2">
        <f t="shared" si="9"/>
        <v>0.67032967032967028</v>
      </c>
      <c r="L74" s="2" t="s">
        <v>680</v>
      </c>
      <c r="M74">
        <v>72</v>
      </c>
      <c r="N74" s="5" t="s">
        <v>82</v>
      </c>
      <c r="O74" s="5" t="s">
        <v>262</v>
      </c>
      <c r="P74" s="6">
        <v>8.37440040007959E-5</v>
      </c>
      <c r="Q74" s="5">
        <v>90</v>
      </c>
      <c r="R74" s="5">
        <v>4006</v>
      </c>
      <c r="S74" s="5">
        <v>148</v>
      </c>
      <c r="T74" s="5">
        <v>9168</v>
      </c>
      <c r="U74" s="5">
        <f t="shared" si="10"/>
        <v>2.2466300549176237E-2</v>
      </c>
      <c r="V74" s="5">
        <f t="shared" si="11"/>
        <v>1.6143106457242581E-2</v>
      </c>
      <c r="W74" s="5">
        <f t="shared" si="12"/>
        <v>0.60810810810810811</v>
      </c>
      <c r="X74" s="5" t="s">
        <v>494</v>
      </c>
    </row>
    <row r="75" spans="1:24" x14ac:dyDescent="0.2">
      <c r="A75">
        <v>73</v>
      </c>
      <c r="B75" s="2" t="s">
        <v>72</v>
      </c>
      <c r="C75" s="2" t="s">
        <v>252</v>
      </c>
      <c r="D75" s="2">
        <v>7.8712478889724098E-4</v>
      </c>
      <c r="E75" s="2">
        <v>68</v>
      </c>
      <c r="F75" s="2">
        <v>4359</v>
      </c>
      <c r="G75" s="2">
        <v>104</v>
      </c>
      <c r="H75" s="2">
        <v>9168</v>
      </c>
      <c r="I75" s="2">
        <f t="shared" si="7"/>
        <v>1.5599908235833907E-2</v>
      </c>
      <c r="J75" s="2">
        <f t="shared" si="8"/>
        <v>1.1343804537521814E-2</v>
      </c>
      <c r="K75" s="2">
        <f t="shared" si="9"/>
        <v>0.65384615384615385</v>
      </c>
      <c r="L75" s="2" t="s">
        <v>681</v>
      </c>
      <c r="M75">
        <v>73</v>
      </c>
      <c r="N75" s="5" t="s">
        <v>51</v>
      </c>
      <c r="O75" s="5" t="s">
        <v>231</v>
      </c>
      <c r="P75" s="6">
        <v>8.8696703896685601E-5</v>
      </c>
      <c r="Q75" s="5">
        <v>52</v>
      </c>
      <c r="R75" s="5">
        <v>4006</v>
      </c>
      <c r="S75" s="5">
        <v>77</v>
      </c>
      <c r="T75" s="5">
        <v>9168</v>
      </c>
      <c r="U75" s="5">
        <f t="shared" si="10"/>
        <v>1.2980529206190713E-2</v>
      </c>
      <c r="V75" s="5">
        <f t="shared" si="11"/>
        <v>8.3987783595113434E-3</v>
      </c>
      <c r="W75" s="5">
        <f t="shared" si="12"/>
        <v>0.67532467532467533</v>
      </c>
      <c r="X75" s="5" t="s">
        <v>495</v>
      </c>
    </row>
    <row r="76" spans="1:24" x14ac:dyDescent="0.2">
      <c r="A76">
        <v>74</v>
      </c>
      <c r="B76" s="2" t="s">
        <v>73</v>
      </c>
      <c r="C76" s="2" t="s">
        <v>253</v>
      </c>
      <c r="D76" s="2">
        <v>7.9398598755850999E-4</v>
      </c>
      <c r="E76" s="2">
        <v>94</v>
      </c>
      <c r="F76" s="2">
        <v>4359</v>
      </c>
      <c r="G76" s="2">
        <v>151</v>
      </c>
      <c r="H76" s="2">
        <v>9168</v>
      </c>
      <c r="I76" s="2">
        <f t="shared" si="7"/>
        <v>2.1564579031888048E-2</v>
      </c>
      <c r="J76" s="2">
        <f t="shared" si="8"/>
        <v>1.6470331588132634E-2</v>
      </c>
      <c r="K76" s="2">
        <f t="shared" si="9"/>
        <v>0.62251655629139069</v>
      </c>
      <c r="L76" s="2" t="s">
        <v>682</v>
      </c>
      <c r="M76">
        <v>74</v>
      </c>
      <c r="N76" s="5" t="s">
        <v>33</v>
      </c>
      <c r="O76" s="5" t="s">
        <v>213</v>
      </c>
      <c r="P76" s="5">
        <v>1.15854453278992E-4</v>
      </c>
      <c r="Q76" s="5">
        <v>61</v>
      </c>
      <c r="R76" s="5">
        <v>4006</v>
      </c>
      <c r="S76" s="5">
        <v>94</v>
      </c>
      <c r="T76" s="5">
        <v>9168</v>
      </c>
      <c r="U76" s="5">
        <f t="shared" si="10"/>
        <v>1.5227159261108337E-2</v>
      </c>
      <c r="V76" s="5">
        <f t="shared" si="11"/>
        <v>1.025305410122164E-2</v>
      </c>
      <c r="W76" s="5">
        <f t="shared" si="12"/>
        <v>0.64893617021276595</v>
      </c>
      <c r="X76" s="5" t="s">
        <v>496</v>
      </c>
    </row>
    <row r="77" spans="1:24" x14ac:dyDescent="0.2">
      <c r="A77">
        <v>75</v>
      </c>
      <c r="B77" s="2" t="s">
        <v>74</v>
      </c>
      <c r="C77" s="2" t="s">
        <v>254</v>
      </c>
      <c r="D77" s="2">
        <v>8.1799365401691196E-4</v>
      </c>
      <c r="E77" s="2">
        <v>60</v>
      </c>
      <c r="F77" s="2">
        <v>4359</v>
      </c>
      <c r="G77" s="2">
        <v>90</v>
      </c>
      <c r="H77" s="2">
        <v>9168</v>
      </c>
      <c r="I77" s="2">
        <f t="shared" si="7"/>
        <v>1.3764624913971095E-2</v>
      </c>
      <c r="J77" s="2">
        <f t="shared" si="8"/>
        <v>9.8167539267015706E-3</v>
      </c>
      <c r="K77" s="2">
        <f t="shared" si="9"/>
        <v>0.66666666666666663</v>
      </c>
      <c r="L77" s="2" t="s">
        <v>683</v>
      </c>
      <c r="M77">
        <v>75</v>
      </c>
      <c r="N77" s="5" t="s">
        <v>125</v>
      </c>
      <c r="O77" s="5" t="s">
        <v>305</v>
      </c>
      <c r="P77" s="5">
        <v>1.1668622843385199E-4</v>
      </c>
      <c r="Q77" s="5">
        <v>90</v>
      </c>
      <c r="R77" s="5">
        <v>4006</v>
      </c>
      <c r="S77" s="5">
        <v>149</v>
      </c>
      <c r="T77" s="5">
        <v>9168</v>
      </c>
      <c r="U77" s="5">
        <f t="shared" si="10"/>
        <v>2.2466300549176237E-2</v>
      </c>
      <c r="V77" s="5">
        <f t="shared" si="11"/>
        <v>1.6252181500872601E-2</v>
      </c>
      <c r="W77" s="5">
        <f t="shared" si="12"/>
        <v>0.60402684563758391</v>
      </c>
      <c r="X77" s="5" t="s">
        <v>497</v>
      </c>
    </row>
    <row r="78" spans="1:24" x14ac:dyDescent="0.2">
      <c r="A78">
        <v>76</v>
      </c>
      <c r="B78" s="2" t="s">
        <v>75</v>
      </c>
      <c r="C78" s="2" t="s">
        <v>255</v>
      </c>
      <c r="D78" s="2">
        <v>8.4998330817730497E-4</v>
      </c>
      <c r="E78" s="2">
        <v>79</v>
      </c>
      <c r="F78" s="2">
        <v>4359</v>
      </c>
      <c r="G78" s="2">
        <v>124</v>
      </c>
      <c r="H78" s="2">
        <v>9168</v>
      </c>
      <c r="I78" s="2">
        <f t="shared" si="7"/>
        <v>1.8123422803395274E-2</v>
      </c>
      <c r="J78" s="2">
        <f t="shared" si="8"/>
        <v>1.3525305410122163E-2</v>
      </c>
      <c r="K78" s="2">
        <f t="shared" si="9"/>
        <v>0.63709677419354838</v>
      </c>
      <c r="L78" s="2" t="s">
        <v>684</v>
      </c>
      <c r="M78">
        <v>76</v>
      </c>
      <c r="N78" s="5" t="s">
        <v>111</v>
      </c>
      <c r="O78" s="5" t="s">
        <v>291</v>
      </c>
      <c r="P78" s="5">
        <v>1.20162263432205E-4</v>
      </c>
      <c r="Q78" s="5">
        <v>50</v>
      </c>
      <c r="R78" s="5">
        <v>4006</v>
      </c>
      <c r="S78" s="5">
        <v>74</v>
      </c>
      <c r="T78" s="5">
        <v>9168</v>
      </c>
      <c r="U78" s="5">
        <f t="shared" si="10"/>
        <v>1.2481278082875686E-2</v>
      </c>
      <c r="V78" s="5">
        <f t="shared" si="11"/>
        <v>8.0715532286212907E-3</v>
      </c>
      <c r="W78" s="5">
        <f t="shared" si="12"/>
        <v>0.67567567567567566</v>
      </c>
      <c r="X78" s="5" t="s">
        <v>498</v>
      </c>
    </row>
    <row r="79" spans="1:24" x14ac:dyDescent="0.2">
      <c r="A79">
        <v>77</v>
      </c>
      <c r="B79" s="2" t="s">
        <v>76</v>
      </c>
      <c r="C79" s="2" t="s">
        <v>256</v>
      </c>
      <c r="D79" s="2">
        <v>8.4998330817730497E-4</v>
      </c>
      <c r="E79" s="2">
        <v>36</v>
      </c>
      <c r="F79" s="2">
        <v>4359</v>
      </c>
      <c r="G79" s="2">
        <v>49</v>
      </c>
      <c r="H79" s="2">
        <v>9168</v>
      </c>
      <c r="I79" s="2">
        <f t="shared" si="7"/>
        <v>8.2587749483826571E-3</v>
      </c>
      <c r="J79" s="2">
        <f t="shared" si="8"/>
        <v>5.3446771378708553E-3</v>
      </c>
      <c r="K79" s="2">
        <f t="shared" si="9"/>
        <v>0.73469387755102045</v>
      </c>
      <c r="L79" s="2" t="s">
        <v>685</v>
      </c>
      <c r="M79">
        <v>77</v>
      </c>
      <c r="N79" s="5" t="s">
        <v>86</v>
      </c>
      <c r="O79" s="5" t="s">
        <v>266</v>
      </c>
      <c r="P79" s="5">
        <v>1.3607260594358201E-4</v>
      </c>
      <c r="Q79" s="5">
        <v>83</v>
      </c>
      <c r="R79" s="5">
        <v>4006</v>
      </c>
      <c r="S79" s="5">
        <v>136</v>
      </c>
      <c r="T79" s="5">
        <v>9168</v>
      </c>
      <c r="U79" s="5">
        <f t="shared" si="10"/>
        <v>2.0718921617573639E-2</v>
      </c>
      <c r="V79" s="5">
        <f t="shared" si="11"/>
        <v>1.4834205933682374E-2</v>
      </c>
      <c r="W79" s="5">
        <f t="shared" si="12"/>
        <v>0.61029411764705888</v>
      </c>
      <c r="X79" s="5" t="s">
        <v>499</v>
      </c>
    </row>
    <row r="80" spans="1:24" x14ac:dyDescent="0.2">
      <c r="A80">
        <v>78</v>
      </c>
      <c r="B80" s="2" t="s">
        <v>77</v>
      </c>
      <c r="C80" s="2" t="s">
        <v>257</v>
      </c>
      <c r="D80" s="2">
        <v>8.4998330817730497E-4</v>
      </c>
      <c r="E80" s="2">
        <v>65</v>
      </c>
      <c r="F80" s="2">
        <v>4359</v>
      </c>
      <c r="G80" s="2">
        <v>99</v>
      </c>
      <c r="H80" s="2">
        <v>9168</v>
      </c>
      <c r="I80" s="2">
        <f t="shared" si="7"/>
        <v>1.4911676990135353E-2</v>
      </c>
      <c r="J80" s="2">
        <f t="shared" si="8"/>
        <v>1.0798429319371727E-2</v>
      </c>
      <c r="K80" s="2">
        <f t="shared" si="9"/>
        <v>0.65656565656565657</v>
      </c>
      <c r="L80" s="2" t="s">
        <v>686</v>
      </c>
      <c r="M80">
        <v>78</v>
      </c>
      <c r="N80" s="5" t="s">
        <v>88</v>
      </c>
      <c r="O80" s="5" t="s">
        <v>268</v>
      </c>
      <c r="P80" s="5">
        <v>1.4555775880904001E-4</v>
      </c>
      <c r="Q80" s="5">
        <v>105</v>
      </c>
      <c r="R80" s="5">
        <v>4006</v>
      </c>
      <c r="S80" s="5">
        <v>179</v>
      </c>
      <c r="T80" s="5">
        <v>9168</v>
      </c>
      <c r="U80" s="5">
        <f t="shared" si="10"/>
        <v>2.6210683974038942E-2</v>
      </c>
      <c r="V80" s="5">
        <f t="shared" si="11"/>
        <v>1.9524432809773125E-2</v>
      </c>
      <c r="W80" s="5">
        <f t="shared" si="12"/>
        <v>0.58659217877094971</v>
      </c>
      <c r="X80" s="5" t="s">
        <v>500</v>
      </c>
    </row>
    <row r="81" spans="1:24" x14ac:dyDescent="0.2">
      <c r="A81">
        <v>79</v>
      </c>
      <c r="B81" s="2" t="s">
        <v>78</v>
      </c>
      <c r="C81" s="2" t="s">
        <v>258</v>
      </c>
      <c r="D81" s="2">
        <v>8.5967621080117705E-4</v>
      </c>
      <c r="E81" s="2">
        <v>61</v>
      </c>
      <c r="F81" s="2">
        <v>4359</v>
      </c>
      <c r="G81" s="2">
        <v>92</v>
      </c>
      <c r="H81" s="2">
        <v>9168</v>
      </c>
      <c r="I81" s="2">
        <f t="shared" si="7"/>
        <v>1.3994035329203946E-2</v>
      </c>
      <c r="J81" s="2">
        <f t="shared" si="8"/>
        <v>1.0034904013961605E-2</v>
      </c>
      <c r="K81" s="2">
        <f t="shared" si="9"/>
        <v>0.66304347826086951</v>
      </c>
      <c r="L81" s="2" t="s">
        <v>687</v>
      </c>
      <c r="M81">
        <v>79</v>
      </c>
      <c r="N81" s="5" t="s">
        <v>89</v>
      </c>
      <c r="O81" s="5" t="s">
        <v>269</v>
      </c>
      <c r="P81" s="5">
        <v>1.4555775880904001E-4</v>
      </c>
      <c r="Q81" s="5">
        <v>47</v>
      </c>
      <c r="R81" s="5">
        <v>4006</v>
      </c>
      <c r="S81" s="5">
        <v>69</v>
      </c>
      <c r="T81" s="5">
        <v>9168</v>
      </c>
      <c r="U81" s="5">
        <f t="shared" si="10"/>
        <v>1.1732401397903146E-2</v>
      </c>
      <c r="V81" s="5">
        <f t="shared" si="11"/>
        <v>7.5261780104712043E-3</v>
      </c>
      <c r="W81" s="5">
        <f t="shared" si="12"/>
        <v>0.6811594202898551</v>
      </c>
      <c r="X81" s="5" t="s">
        <v>501</v>
      </c>
    </row>
    <row r="82" spans="1:24" x14ac:dyDescent="0.2">
      <c r="A82">
        <v>80</v>
      </c>
      <c r="B82" s="2" t="s">
        <v>79</v>
      </c>
      <c r="C82" s="2" t="s">
        <v>259</v>
      </c>
      <c r="D82" s="2">
        <v>8.5967621080117705E-4</v>
      </c>
      <c r="E82" s="2">
        <v>53</v>
      </c>
      <c r="F82" s="2">
        <v>4359</v>
      </c>
      <c r="G82" s="2">
        <v>78</v>
      </c>
      <c r="H82" s="2">
        <v>9168</v>
      </c>
      <c r="I82" s="2">
        <f t="shared" si="7"/>
        <v>1.2158752007341133E-2</v>
      </c>
      <c r="J82" s="2">
        <f t="shared" si="8"/>
        <v>8.5078534031413616E-3</v>
      </c>
      <c r="K82" s="2">
        <f t="shared" si="9"/>
        <v>0.67948717948717952</v>
      </c>
      <c r="L82" s="2" t="s">
        <v>688</v>
      </c>
      <c r="M82">
        <v>80</v>
      </c>
      <c r="N82" s="5" t="s">
        <v>92</v>
      </c>
      <c r="O82" s="5" t="s">
        <v>272</v>
      </c>
      <c r="P82" s="5">
        <v>1.5072816548096499E-4</v>
      </c>
      <c r="Q82" s="5">
        <v>59</v>
      </c>
      <c r="R82" s="5">
        <v>4006</v>
      </c>
      <c r="S82" s="5">
        <v>91</v>
      </c>
      <c r="T82" s="5">
        <v>9168</v>
      </c>
      <c r="U82" s="5">
        <f t="shared" si="10"/>
        <v>1.4727908137793309E-2</v>
      </c>
      <c r="V82" s="5">
        <f t="shared" si="11"/>
        <v>9.9258289703315888E-3</v>
      </c>
      <c r="W82" s="5">
        <f t="shared" si="12"/>
        <v>0.64835164835164838</v>
      </c>
      <c r="X82" s="5" t="s">
        <v>502</v>
      </c>
    </row>
    <row r="83" spans="1:24" x14ac:dyDescent="0.2">
      <c r="A83">
        <v>81</v>
      </c>
      <c r="B83" s="2" t="s">
        <v>80</v>
      </c>
      <c r="C83" s="2" t="s">
        <v>260</v>
      </c>
      <c r="D83" s="2">
        <v>8.5967621080117705E-4</v>
      </c>
      <c r="E83" s="2">
        <v>80</v>
      </c>
      <c r="F83" s="2">
        <v>4359</v>
      </c>
      <c r="G83" s="2">
        <v>126</v>
      </c>
      <c r="H83" s="2">
        <v>9168</v>
      </c>
      <c r="I83" s="2">
        <f t="shared" si="7"/>
        <v>1.8352833218628125E-2</v>
      </c>
      <c r="J83" s="2">
        <f t="shared" si="8"/>
        <v>1.37434554973822E-2</v>
      </c>
      <c r="K83" s="2">
        <f t="shared" si="9"/>
        <v>0.63492063492063489</v>
      </c>
      <c r="L83" s="2" t="s">
        <v>689</v>
      </c>
      <c r="M83">
        <v>81</v>
      </c>
      <c r="N83" s="5" t="s">
        <v>91</v>
      </c>
      <c r="O83" s="5" t="s">
        <v>271</v>
      </c>
      <c r="P83" s="5">
        <v>1.6590931397592501E-4</v>
      </c>
      <c r="Q83" s="5">
        <v>54</v>
      </c>
      <c r="R83" s="5">
        <v>4006</v>
      </c>
      <c r="S83" s="5">
        <v>82</v>
      </c>
      <c r="T83" s="5">
        <v>9168</v>
      </c>
      <c r="U83" s="5">
        <f t="shared" si="10"/>
        <v>1.3479780329505741E-2</v>
      </c>
      <c r="V83" s="5">
        <f t="shared" si="11"/>
        <v>8.9441535776614307E-3</v>
      </c>
      <c r="W83" s="5">
        <f t="shared" si="12"/>
        <v>0.65853658536585369</v>
      </c>
      <c r="X83" s="5" t="s">
        <v>503</v>
      </c>
    </row>
    <row r="84" spans="1:24" x14ac:dyDescent="0.2">
      <c r="A84">
        <v>82</v>
      </c>
      <c r="B84" s="2" t="s">
        <v>81</v>
      </c>
      <c r="C84" s="2" t="s">
        <v>261</v>
      </c>
      <c r="D84" s="2">
        <v>8.8543502305673605E-4</v>
      </c>
      <c r="E84" s="2">
        <v>86</v>
      </c>
      <c r="F84" s="2">
        <v>4359</v>
      </c>
      <c r="G84" s="2">
        <v>137</v>
      </c>
      <c r="H84" s="2">
        <v>9168</v>
      </c>
      <c r="I84" s="2">
        <f t="shared" si="7"/>
        <v>1.9729295710025234E-2</v>
      </c>
      <c r="J84" s="2">
        <f t="shared" si="8"/>
        <v>1.494328097731239E-2</v>
      </c>
      <c r="K84" s="2">
        <f t="shared" si="9"/>
        <v>0.62773722627737227</v>
      </c>
      <c r="L84" s="2" t="s">
        <v>690</v>
      </c>
      <c r="M84">
        <v>82</v>
      </c>
      <c r="N84" s="5" t="s">
        <v>363</v>
      </c>
      <c r="O84" s="5" t="s">
        <v>392</v>
      </c>
      <c r="P84" s="5">
        <v>1.7539641585506501E-4</v>
      </c>
      <c r="Q84" s="5">
        <v>29</v>
      </c>
      <c r="R84" s="5">
        <v>4006</v>
      </c>
      <c r="S84" s="5">
        <v>38</v>
      </c>
      <c r="T84" s="5">
        <v>9168</v>
      </c>
      <c r="U84" s="5">
        <f t="shared" si="10"/>
        <v>7.2391412880678978E-3</v>
      </c>
      <c r="V84" s="5">
        <f t="shared" si="11"/>
        <v>4.1448516579406635E-3</v>
      </c>
      <c r="W84" s="5">
        <f t="shared" si="12"/>
        <v>0.76315789473684215</v>
      </c>
      <c r="X84" s="5" t="s">
        <v>504</v>
      </c>
    </row>
    <row r="85" spans="1:24" x14ac:dyDescent="0.2">
      <c r="A85">
        <v>83</v>
      </c>
      <c r="B85" s="2" t="s">
        <v>82</v>
      </c>
      <c r="C85" s="2" t="s">
        <v>262</v>
      </c>
      <c r="D85" s="2">
        <v>8.8932637752488003E-4</v>
      </c>
      <c r="E85" s="2">
        <v>92</v>
      </c>
      <c r="F85" s="2">
        <v>4359</v>
      </c>
      <c r="G85" s="2">
        <v>148</v>
      </c>
      <c r="H85" s="2">
        <v>9168</v>
      </c>
      <c r="I85" s="2">
        <f t="shared" si="7"/>
        <v>2.1105758201422343E-2</v>
      </c>
      <c r="J85" s="2">
        <f t="shared" si="8"/>
        <v>1.6143106457242581E-2</v>
      </c>
      <c r="K85" s="2">
        <f t="shared" si="9"/>
        <v>0.6216216216216216</v>
      </c>
      <c r="L85" s="2" t="s">
        <v>691</v>
      </c>
      <c r="M85">
        <v>83</v>
      </c>
      <c r="N85" s="5" t="s">
        <v>364</v>
      </c>
      <c r="O85" s="5" t="s">
        <v>393</v>
      </c>
      <c r="P85" s="5">
        <v>1.7921169167928099E-4</v>
      </c>
      <c r="Q85" s="5">
        <v>82</v>
      </c>
      <c r="R85" s="5">
        <v>4006</v>
      </c>
      <c r="S85" s="5">
        <v>135</v>
      </c>
      <c r="T85" s="5">
        <v>9168</v>
      </c>
      <c r="U85" s="5">
        <f t="shared" si="10"/>
        <v>2.0469296055916127E-2</v>
      </c>
      <c r="V85" s="5">
        <f t="shared" si="11"/>
        <v>1.4725130890052356E-2</v>
      </c>
      <c r="W85" s="5">
        <f t="shared" si="12"/>
        <v>0.6074074074074074</v>
      </c>
      <c r="X85" s="5" t="s">
        <v>505</v>
      </c>
    </row>
    <row r="86" spans="1:24" x14ac:dyDescent="0.2">
      <c r="A86">
        <v>84</v>
      </c>
      <c r="B86" s="2" t="s">
        <v>83</v>
      </c>
      <c r="C86" s="2" t="s">
        <v>263</v>
      </c>
      <c r="D86" s="2">
        <v>1.0011847328487899E-3</v>
      </c>
      <c r="E86" s="2">
        <v>47</v>
      </c>
      <c r="F86" s="2">
        <v>4359</v>
      </c>
      <c r="G86" s="2">
        <v>68</v>
      </c>
      <c r="H86" s="2">
        <v>9168</v>
      </c>
      <c r="I86" s="2">
        <f t="shared" si="7"/>
        <v>1.0782289515944024E-2</v>
      </c>
      <c r="J86" s="2">
        <f t="shared" si="8"/>
        <v>7.417102966841187E-3</v>
      </c>
      <c r="K86" s="2">
        <f t="shared" si="9"/>
        <v>0.69117647058823528</v>
      </c>
      <c r="L86" s="2" t="s">
        <v>692</v>
      </c>
      <c r="M86">
        <v>84</v>
      </c>
      <c r="N86" s="5" t="s">
        <v>14</v>
      </c>
      <c r="O86" s="5" t="s">
        <v>194</v>
      </c>
      <c r="P86" s="5">
        <v>1.79650691352804E-4</v>
      </c>
      <c r="Q86" s="5">
        <v>101</v>
      </c>
      <c r="R86" s="5">
        <v>4006</v>
      </c>
      <c r="S86" s="5">
        <v>172</v>
      </c>
      <c r="T86" s="5">
        <v>9168</v>
      </c>
      <c r="U86" s="5">
        <f t="shared" si="10"/>
        <v>2.5212181727408887E-2</v>
      </c>
      <c r="V86" s="5">
        <f t="shared" si="11"/>
        <v>1.8760907504363003E-2</v>
      </c>
      <c r="W86" s="5">
        <f t="shared" si="12"/>
        <v>0.58720930232558144</v>
      </c>
      <c r="X86" s="5" t="s">
        <v>506</v>
      </c>
    </row>
    <row r="87" spans="1:24" x14ac:dyDescent="0.2">
      <c r="A87">
        <v>85</v>
      </c>
      <c r="B87" s="2" t="s">
        <v>84</v>
      </c>
      <c r="C87" s="2" t="s">
        <v>264</v>
      </c>
      <c r="D87" s="2">
        <v>1.0588485793047899E-3</v>
      </c>
      <c r="E87" s="2">
        <v>102</v>
      </c>
      <c r="F87" s="2">
        <v>4359</v>
      </c>
      <c r="G87" s="2">
        <v>167</v>
      </c>
      <c r="H87" s="2">
        <v>9168</v>
      </c>
      <c r="I87" s="2">
        <f t="shared" si="7"/>
        <v>2.3399862353750859E-2</v>
      </c>
      <c r="J87" s="2">
        <f t="shared" si="8"/>
        <v>1.8215532286212914E-2</v>
      </c>
      <c r="K87" s="2">
        <f t="shared" si="9"/>
        <v>0.6107784431137725</v>
      </c>
      <c r="L87" s="2" t="s">
        <v>693</v>
      </c>
      <c r="M87">
        <v>85</v>
      </c>
      <c r="N87" s="5" t="s">
        <v>34</v>
      </c>
      <c r="O87" s="5" t="s">
        <v>214</v>
      </c>
      <c r="P87" s="5">
        <v>1.84625525330126E-4</v>
      </c>
      <c r="Q87" s="5">
        <v>84</v>
      </c>
      <c r="R87" s="5">
        <v>4006</v>
      </c>
      <c r="S87" s="5">
        <v>139</v>
      </c>
      <c r="T87" s="5">
        <v>9168</v>
      </c>
      <c r="U87" s="5">
        <f t="shared" si="10"/>
        <v>2.0968547179231155E-2</v>
      </c>
      <c r="V87" s="5">
        <f t="shared" si="11"/>
        <v>1.5161431064572425E-2</v>
      </c>
      <c r="W87" s="5">
        <f t="shared" si="12"/>
        <v>0.60431654676258995</v>
      </c>
      <c r="X87" s="5" t="s">
        <v>507</v>
      </c>
    </row>
    <row r="88" spans="1:24" x14ac:dyDescent="0.2">
      <c r="A88">
        <v>86</v>
      </c>
      <c r="B88" s="2" t="s">
        <v>85</v>
      </c>
      <c r="C88" s="2" t="s">
        <v>265</v>
      </c>
      <c r="D88" s="2">
        <v>1.12003414242523E-3</v>
      </c>
      <c r="E88" s="2">
        <v>97</v>
      </c>
      <c r="F88" s="2">
        <v>4359</v>
      </c>
      <c r="G88" s="2">
        <v>158</v>
      </c>
      <c r="H88" s="2">
        <v>9168</v>
      </c>
      <c r="I88" s="2">
        <f t="shared" si="7"/>
        <v>2.2252810277586601E-2</v>
      </c>
      <c r="J88" s="2">
        <f t="shared" si="8"/>
        <v>1.7233856893542756E-2</v>
      </c>
      <c r="K88" s="2">
        <f t="shared" si="9"/>
        <v>0.61392405063291144</v>
      </c>
      <c r="L88" s="2" t="s">
        <v>694</v>
      </c>
      <c r="M88">
        <v>86</v>
      </c>
      <c r="N88" s="5" t="s">
        <v>149</v>
      </c>
      <c r="O88" s="5" t="s">
        <v>329</v>
      </c>
      <c r="P88" s="5">
        <v>1.97957847733124E-4</v>
      </c>
      <c r="Q88" s="5">
        <v>129</v>
      </c>
      <c r="R88" s="5">
        <v>4006</v>
      </c>
      <c r="S88" s="5">
        <v>228</v>
      </c>
      <c r="T88" s="5">
        <v>9168</v>
      </c>
      <c r="U88" s="5">
        <f t="shared" si="10"/>
        <v>3.2201697453819268E-2</v>
      </c>
      <c r="V88" s="5">
        <f t="shared" si="11"/>
        <v>2.4869109947643978E-2</v>
      </c>
      <c r="W88" s="5">
        <f t="shared" si="12"/>
        <v>0.56578947368421051</v>
      </c>
      <c r="X88" s="5" t="s">
        <v>508</v>
      </c>
    </row>
    <row r="89" spans="1:24" x14ac:dyDescent="0.2">
      <c r="A89">
        <v>87</v>
      </c>
      <c r="B89" s="2" t="s">
        <v>86</v>
      </c>
      <c r="C89" s="2" t="s">
        <v>266</v>
      </c>
      <c r="D89" s="2">
        <v>1.12003414242523E-3</v>
      </c>
      <c r="E89" s="2">
        <v>85</v>
      </c>
      <c r="F89" s="2">
        <v>4359</v>
      </c>
      <c r="G89" s="2">
        <v>136</v>
      </c>
      <c r="H89" s="2">
        <v>9168</v>
      </c>
      <c r="I89" s="2">
        <f t="shared" si="7"/>
        <v>1.9499885294792383E-2</v>
      </c>
      <c r="J89" s="2">
        <f t="shared" si="8"/>
        <v>1.4834205933682374E-2</v>
      </c>
      <c r="K89" s="2">
        <f t="shared" si="9"/>
        <v>0.625</v>
      </c>
      <c r="L89" s="2" t="s">
        <v>695</v>
      </c>
      <c r="M89">
        <v>87</v>
      </c>
      <c r="N89" s="5" t="s">
        <v>148</v>
      </c>
      <c r="O89" s="5" t="s">
        <v>328</v>
      </c>
      <c r="P89" s="5">
        <v>2.5690059544921599E-4</v>
      </c>
      <c r="Q89" s="5">
        <v>48</v>
      </c>
      <c r="R89" s="5">
        <v>4006</v>
      </c>
      <c r="S89" s="5">
        <v>72</v>
      </c>
      <c r="T89" s="5">
        <v>9168</v>
      </c>
      <c r="U89" s="5">
        <f t="shared" si="10"/>
        <v>1.1982026959560658E-2</v>
      </c>
      <c r="V89" s="5">
        <f t="shared" si="11"/>
        <v>7.8534031413612562E-3</v>
      </c>
      <c r="W89" s="5">
        <f t="shared" si="12"/>
        <v>0.66666666666666663</v>
      </c>
      <c r="X89" s="5" t="s">
        <v>509</v>
      </c>
    </row>
    <row r="90" spans="1:24" x14ac:dyDescent="0.2">
      <c r="A90">
        <v>88</v>
      </c>
      <c r="B90" s="2" t="s">
        <v>87</v>
      </c>
      <c r="C90" s="2" t="s">
        <v>267</v>
      </c>
      <c r="D90" s="2">
        <v>1.2859128224087901E-3</v>
      </c>
      <c r="E90" s="2">
        <v>53</v>
      </c>
      <c r="F90" s="2">
        <v>4359</v>
      </c>
      <c r="G90" s="2">
        <v>79</v>
      </c>
      <c r="H90" s="2">
        <v>9168</v>
      </c>
      <c r="I90" s="2">
        <f t="shared" si="7"/>
        <v>1.2158752007341133E-2</v>
      </c>
      <c r="J90" s="2">
        <f t="shared" si="8"/>
        <v>8.616928446771378E-3</v>
      </c>
      <c r="K90" s="2">
        <f t="shared" si="9"/>
        <v>0.67088607594936711</v>
      </c>
      <c r="L90" s="2" t="s">
        <v>696</v>
      </c>
      <c r="M90">
        <v>88</v>
      </c>
      <c r="N90" s="5" t="s">
        <v>43</v>
      </c>
      <c r="O90" s="5" t="s">
        <v>223</v>
      </c>
      <c r="P90" s="5">
        <v>2.6219424778909099E-4</v>
      </c>
      <c r="Q90" s="5">
        <v>62</v>
      </c>
      <c r="R90" s="5">
        <v>4006</v>
      </c>
      <c r="S90" s="5">
        <v>98</v>
      </c>
      <c r="T90" s="5">
        <v>9168</v>
      </c>
      <c r="U90" s="5">
        <f t="shared" si="10"/>
        <v>1.5476784822765851E-2</v>
      </c>
      <c r="V90" s="5">
        <f t="shared" si="11"/>
        <v>1.0689354275741711E-2</v>
      </c>
      <c r="W90" s="5">
        <f t="shared" si="12"/>
        <v>0.63265306122448983</v>
      </c>
      <c r="X90" s="5" t="s">
        <v>510</v>
      </c>
    </row>
    <row r="91" spans="1:24" x14ac:dyDescent="0.2">
      <c r="A91">
        <v>89</v>
      </c>
      <c r="B91" s="2" t="s">
        <v>88</v>
      </c>
      <c r="C91" s="2" t="s">
        <v>268</v>
      </c>
      <c r="D91" s="2">
        <v>1.3201275455920201E-3</v>
      </c>
      <c r="E91" s="2">
        <v>108</v>
      </c>
      <c r="F91" s="2">
        <v>4359</v>
      </c>
      <c r="G91" s="2">
        <v>179</v>
      </c>
      <c r="H91" s="2">
        <v>9168</v>
      </c>
      <c r="I91" s="2">
        <f t="shared" si="7"/>
        <v>2.4776324845147971E-2</v>
      </c>
      <c r="J91" s="2">
        <f t="shared" si="8"/>
        <v>1.9524432809773125E-2</v>
      </c>
      <c r="K91" s="2">
        <f t="shared" si="9"/>
        <v>0.6033519553072626</v>
      </c>
      <c r="L91" s="2" t="s">
        <v>697</v>
      </c>
      <c r="M91">
        <v>89</v>
      </c>
      <c r="N91" s="5" t="s">
        <v>141</v>
      </c>
      <c r="O91" s="5" t="s">
        <v>321</v>
      </c>
      <c r="P91" s="5">
        <v>2.9690215186941102E-4</v>
      </c>
      <c r="Q91" s="5">
        <v>76</v>
      </c>
      <c r="R91" s="5">
        <v>4006</v>
      </c>
      <c r="S91" s="5">
        <v>125</v>
      </c>
      <c r="T91" s="5">
        <v>9168</v>
      </c>
      <c r="U91" s="5">
        <f t="shared" si="10"/>
        <v>1.8971542685971045E-2</v>
      </c>
      <c r="V91" s="5">
        <f t="shared" si="11"/>
        <v>1.3634380453752181E-2</v>
      </c>
      <c r="W91" s="5">
        <f t="shared" si="12"/>
        <v>0.60799999999999998</v>
      </c>
      <c r="X91" s="5" t="s">
        <v>511</v>
      </c>
    </row>
    <row r="92" spans="1:24" x14ac:dyDescent="0.2">
      <c r="A92">
        <v>90</v>
      </c>
      <c r="B92" s="2" t="s">
        <v>89</v>
      </c>
      <c r="C92" s="2" t="s">
        <v>269</v>
      </c>
      <c r="D92" s="2">
        <v>1.5868119889805099E-3</v>
      </c>
      <c r="E92" s="2">
        <v>47</v>
      </c>
      <c r="F92" s="2">
        <v>4359</v>
      </c>
      <c r="G92" s="2">
        <v>69</v>
      </c>
      <c r="H92" s="2">
        <v>9168</v>
      </c>
      <c r="I92" s="2">
        <f t="shared" si="7"/>
        <v>1.0782289515944024E-2</v>
      </c>
      <c r="J92" s="2">
        <f t="shared" si="8"/>
        <v>7.5261780104712043E-3</v>
      </c>
      <c r="K92" s="2">
        <f t="shared" si="9"/>
        <v>0.6811594202898551</v>
      </c>
      <c r="L92" s="2" t="s">
        <v>698</v>
      </c>
      <c r="M92">
        <v>90</v>
      </c>
      <c r="N92" s="5" t="s">
        <v>134</v>
      </c>
      <c r="O92" s="5" t="s">
        <v>314</v>
      </c>
      <c r="P92" s="5">
        <v>2.9690215186941102E-4</v>
      </c>
      <c r="Q92" s="5">
        <v>65</v>
      </c>
      <c r="R92" s="5">
        <v>4006</v>
      </c>
      <c r="S92" s="5">
        <v>104</v>
      </c>
      <c r="T92" s="5">
        <v>9168</v>
      </c>
      <c r="U92" s="5">
        <f t="shared" si="10"/>
        <v>1.6225661507738392E-2</v>
      </c>
      <c r="V92" s="5">
        <f t="shared" si="11"/>
        <v>1.1343804537521814E-2</v>
      </c>
      <c r="W92" s="5">
        <f t="shared" si="12"/>
        <v>0.625</v>
      </c>
      <c r="X92" s="5" t="s">
        <v>512</v>
      </c>
    </row>
    <row r="93" spans="1:24" x14ac:dyDescent="0.2">
      <c r="A93">
        <v>91</v>
      </c>
      <c r="B93" s="2" t="s">
        <v>90</v>
      </c>
      <c r="C93" s="2" t="s">
        <v>270</v>
      </c>
      <c r="D93" s="2">
        <v>1.7392257673138701E-3</v>
      </c>
      <c r="E93" s="2">
        <v>44</v>
      </c>
      <c r="F93" s="2">
        <v>4359</v>
      </c>
      <c r="G93" s="2">
        <v>64</v>
      </c>
      <c r="H93" s="2">
        <v>9168</v>
      </c>
      <c r="I93" s="2">
        <f t="shared" si="7"/>
        <v>1.009405827024547E-2</v>
      </c>
      <c r="J93" s="2">
        <f t="shared" si="8"/>
        <v>6.9808027923211171E-3</v>
      </c>
      <c r="K93" s="2">
        <f t="shared" si="9"/>
        <v>0.6875</v>
      </c>
      <c r="L93" s="2" t="s">
        <v>699</v>
      </c>
      <c r="M93">
        <v>91</v>
      </c>
      <c r="N93" s="5" t="s">
        <v>110</v>
      </c>
      <c r="O93" s="5" t="s">
        <v>290</v>
      </c>
      <c r="P93" s="5">
        <v>3.10791575652361E-4</v>
      </c>
      <c r="Q93" s="5">
        <v>40</v>
      </c>
      <c r="R93" s="5">
        <v>4006</v>
      </c>
      <c r="S93" s="5">
        <v>58</v>
      </c>
      <c r="T93" s="5">
        <v>9168</v>
      </c>
      <c r="U93" s="5">
        <f t="shared" si="10"/>
        <v>9.9850224663005499E-3</v>
      </c>
      <c r="V93" s="5">
        <f t="shared" si="11"/>
        <v>6.3263525305410125E-3</v>
      </c>
      <c r="W93" s="5">
        <f t="shared" si="12"/>
        <v>0.68965517241379315</v>
      </c>
      <c r="X93" s="5" t="s">
        <v>513</v>
      </c>
    </row>
    <row r="94" spans="1:24" x14ac:dyDescent="0.2">
      <c r="A94">
        <v>92</v>
      </c>
      <c r="B94" s="2" t="s">
        <v>91</v>
      </c>
      <c r="C94" s="2" t="s">
        <v>271</v>
      </c>
      <c r="D94" s="2">
        <v>2.1885468979778999E-3</v>
      </c>
      <c r="E94" s="2">
        <v>54</v>
      </c>
      <c r="F94" s="2">
        <v>4359</v>
      </c>
      <c r="G94" s="2">
        <v>82</v>
      </c>
      <c r="H94" s="2">
        <v>9168</v>
      </c>
      <c r="I94" s="2">
        <f t="shared" si="7"/>
        <v>1.2388162422573986E-2</v>
      </c>
      <c r="J94" s="2">
        <f t="shared" si="8"/>
        <v>8.9441535776614307E-3</v>
      </c>
      <c r="K94" s="2">
        <f t="shared" si="9"/>
        <v>0.65853658536585369</v>
      </c>
      <c r="L94" s="2" t="s">
        <v>700</v>
      </c>
      <c r="M94">
        <v>92</v>
      </c>
      <c r="N94" s="5" t="s">
        <v>154</v>
      </c>
      <c r="O94" s="5" t="s">
        <v>334</v>
      </c>
      <c r="P94" s="5">
        <v>3.10791575652361E-4</v>
      </c>
      <c r="Q94" s="5">
        <v>45</v>
      </c>
      <c r="R94" s="5">
        <v>4006</v>
      </c>
      <c r="S94" s="5">
        <v>67</v>
      </c>
      <c r="T94" s="5">
        <v>9168</v>
      </c>
      <c r="U94" s="5">
        <f t="shared" si="10"/>
        <v>1.1233150274588119E-2</v>
      </c>
      <c r="V94" s="5">
        <f t="shared" si="11"/>
        <v>7.3080279232111689E-3</v>
      </c>
      <c r="W94" s="5">
        <f t="shared" si="12"/>
        <v>0.67164179104477617</v>
      </c>
      <c r="X94" s="5" t="s">
        <v>514</v>
      </c>
    </row>
    <row r="95" spans="1:24" x14ac:dyDescent="0.2">
      <c r="A95">
        <v>93</v>
      </c>
      <c r="B95" s="2" t="s">
        <v>92</v>
      </c>
      <c r="C95" s="2" t="s">
        <v>272</v>
      </c>
      <c r="D95" s="2">
        <v>2.2612229746285101E-3</v>
      </c>
      <c r="E95" s="2">
        <v>59</v>
      </c>
      <c r="F95" s="2">
        <v>4359</v>
      </c>
      <c r="G95" s="2">
        <v>91</v>
      </c>
      <c r="H95" s="2">
        <v>9168</v>
      </c>
      <c r="I95" s="2">
        <f t="shared" si="7"/>
        <v>1.3535214498738242E-2</v>
      </c>
      <c r="J95" s="2">
        <f t="shared" si="8"/>
        <v>9.9258289703315888E-3</v>
      </c>
      <c r="K95" s="2">
        <f t="shared" si="9"/>
        <v>0.64835164835164838</v>
      </c>
      <c r="L95" s="2" t="s">
        <v>701</v>
      </c>
      <c r="M95">
        <v>93</v>
      </c>
      <c r="N95" s="5" t="s">
        <v>122</v>
      </c>
      <c r="O95" s="5" t="s">
        <v>302</v>
      </c>
      <c r="P95" s="5">
        <v>3.2051355794625498E-4</v>
      </c>
      <c r="Q95" s="5">
        <v>110</v>
      </c>
      <c r="R95" s="5">
        <v>4006</v>
      </c>
      <c r="S95" s="5">
        <v>192</v>
      </c>
      <c r="T95" s="5">
        <v>9168</v>
      </c>
      <c r="U95" s="5">
        <f t="shared" si="10"/>
        <v>2.7458811782326509E-2</v>
      </c>
      <c r="V95" s="5">
        <f t="shared" si="11"/>
        <v>2.0942408376963352E-2</v>
      </c>
      <c r="W95" s="5">
        <f t="shared" si="12"/>
        <v>0.57291666666666663</v>
      </c>
      <c r="X95" s="5" t="s">
        <v>515</v>
      </c>
    </row>
    <row r="96" spans="1:24" x14ac:dyDescent="0.2">
      <c r="A96">
        <v>94</v>
      </c>
      <c r="B96" s="2" t="s">
        <v>93</v>
      </c>
      <c r="C96" s="2" t="s">
        <v>273</v>
      </c>
      <c r="D96" s="2">
        <v>2.27864690305012E-3</v>
      </c>
      <c r="E96" s="2">
        <v>87</v>
      </c>
      <c r="F96" s="2">
        <v>4359</v>
      </c>
      <c r="G96" s="2">
        <v>142</v>
      </c>
      <c r="H96" s="2">
        <v>9168</v>
      </c>
      <c r="I96" s="2">
        <f t="shared" si="7"/>
        <v>1.9958706125258088E-2</v>
      </c>
      <c r="J96" s="2">
        <f t="shared" si="8"/>
        <v>1.5488656195462478E-2</v>
      </c>
      <c r="K96" s="2">
        <f t="shared" si="9"/>
        <v>0.61267605633802813</v>
      </c>
      <c r="L96" s="2" t="s">
        <v>702</v>
      </c>
      <c r="M96">
        <v>94</v>
      </c>
      <c r="N96" s="5" t="s">
        <v>123</v>
      </c>
      <c r="O96" s="5" t="s">
        <v>303</v>
      </c>
      <c r="P96" s="5">
        <v>4.0156224665973002E-4</v>
      </c>
      <c r="Q96" s="5">
        <v>48</v>
      </c>
      <c r="R96" s="5">
        <v>4006</v>
      </c>
      <c r="S96" s="5">
        <v>73</v>
      </c>
      <c r="T96" s="5">
        <v>9168</v>
      </c>
      <c r="U96" s="5">
        <f t="shared" si="10"/>
        <v>1.1982026959560658E-2</v>
      </c>
      <c r="V96" s="5">
        <f t="shared" si="11"/>
        <v>7.9624781849912743E-3</v>
      </c>
      <c r="W96" s="5">
        <f t="shared" si="12"/>
        <v>0.65753424657534243</v>
      </c>
      <c r="X96" s="5" t="s">
        <v>516</v>
      </c>
    </row>
    <row r="97" spans="1:24" x14ac:dyDescent="0.2">
      <c r="A97">
        <v>95</v>
      </c>
      <c r="B97" s="2" t="s">
        <v>94</v>
      </c>
      <c r="C97" s="2" t="s">
        <v>274</v>
      </c>
      <c r="D97" s="2">
        <v>2.6036030110190302E-3</v>
      </c>
      <c r="E97" s="2">
        <v>66</v>
      </c>
      <c r="F97" s="2">
        <v>4359</v>
      </c>
      <c r="G97" s="2">
        <v>104</v>
      </c>
      <c r="H97" s="2">
        <v>9168</v>
      </c>
      <c r="I97" s="2">
        <f t="shared" si="7"/>
        <v>1.5141087405368204E-2</v>
      </c>
      <c r="J97" s="2">
        <f t="shared" si="8"/>
        <v>1.1343804537521814E-2</v>
      </c>
      <c r="K97" s="2">
        <f t="shared" si="9"/>
        <v>0.63461538461538458</v>
      </c>
      <c r="L97" s="2" t="s">
        <v>703</v>
      </c>
      <c r="M97">
        <v>95</v>
      </c>
      <c r="N97" s="5" t="s">
        <v>142</v>
      </c>
      <c r="O97" s="5" t="s">
        <v>322</v>
      </c>
      <c r="P97" s="5">
        <v>4.2551258823361499E-4</v>
      </c>
      <c r="Q97" s="5">
        <v>43</v>
      </c>
      <c r="R97" s="5">
        <v>4006</v>
      </c>
      <c r="S97" s="5">
        <v>64</v>
      </c>
      <c r="T97" s="5">
        <v>9168</v>
      </c>
      <c r="U97" s="5">
        <f t="shared" si="10"/>
        <v>1.0733899151273091E-2</v>
      </c>
      <c r="V97" s="5">
        <f t="shared" si="11"/>
        <v>6.9808027923211171E-3</v>
      </c>
      <c r="W97" s="5">
        <f t="shared" si="12"/>
        <v>0.671875</v>
      </c>
      <c r="X97" s="5" t="s">
        <v>517</v>
      </c>
    </row>
    <row r="98" spans="1:24" x14ac:dyDescent="0.2">
      <c r="A98">
        <v>96</v>
      </c>
      <c r="B98" s="2" t="s">
        <v>95</v>
      </c>
      <c r="C98" s="2" t="s">
        <v>275</v>
      </c>
      <c r="D98" s="2">
        <v>3.2519392429047498E-3</v>
      </c>
      <c r="E98" s="2">
        <v>64</v>
      </c>
      <c r="F98" s="2">
        <v>4359</v>
      </c>
      <c r="G98" s="2">
        <v>101</v>
      </c>
      <c r="H98" s="2">
        <v>9168</v>
      </c>
      <c r="I98" s="2">
        <f t="shared" si="7"/>
        <v>1.46822665749025E-2</v>
      </c>
      <c r="J98" s="2">
        <f t="shared" si="8"/>
        <v>1.1016579406631763E-2</v>
      </c>
      <c r="K98" s="2">
        <f t="shared" si="9"/>
        <v>0.63366336633663367</v>
      </c>
      <c r="L98" s="2" t="s">
        <v>704</v>
      </c>
      <c r="M98">
        <v>96</v>
      </c>
      <c r="N98" s="5" t="s">
        <v>49</v>
      </c>
      <c r="O98" s="5" t="s">
        <v>229</v>
      </c>
      <c r="P98" s="5">
        <v>4.6090792136370997E-4</v>
      </c>
      <c r="Q98" s="5">
        <v>68</v>
      </c>
      <c r="R98" s="5">
        <v>4006</v>
      </c>
      <c r="S98" s="5">
        <v>111</v>
      </c>
      <c r="T98" s="5">
        <v>9168</v>
      </c>
      <c r="U98" s="5">
        <f t="shared" si="10"/>
        <v>1.6974538192710935E-2</v>
      </c>
      <c r="V98" s="5">
        <f t="shared" si="11"/>
        <v>1.2107329842931938E-2</v>
      </c>
      <c r="W98" s="5">
        <f t="shared" si="12"/>
        <v>0.61261261261261257</v>
      </c>
      <c r="X98" s="5" t="s">
        <v>518</v>
      </c>
    </row>
    <row r="99" spans="1:24" x14ac:dyDescent="0.2">
      <c r="A99">
        <v>97</v>
      </c>
      <c r="B99" s="2" t="s">
        <v>96</v>
      </c>
      <c r="C99" s="2" t="s">
        <v>276</v>
      </c>
      <c r="D99" s="2">
        <v>3.2519392429047498E-3</v>
      </c>
      <c r="E99" s="2">
        <v>59</v>
      </c>
      <c r="F99" s="2">
        <v>4359</v>
      </c>
      <c r="G99" s="2">
        <v>92</v>
      </c>
      <c r="H99" s="2">
        <v>9168</v>
      </c>
      <c r="I99" s="2">
        <f t="shared" si="7"/>
        <v>1.3535214498738242E-2</v>
      </c>
      <c r="J99" s="2">
        <f t="shared" si="8"/>
        <v>1.0034904013961605E-2</v>
      </c>
      <c r="K99" s="2">
        <f t="shared" si="9"/>
        <v>0.64130434782608692</v>
      </c>
      <c r="L99" s="2" t="s">
        <v>705</v>
      </c>
      <c r="M99">
        <v>97</v>
      </c>
      <c r="N99" s="5" t="s">
        <v>78</v>
      </c>
      <c r="O99" s="5" t="s">
        <v>258</v>
      </c>
      <c r="P99" s="5">
        <v>4.6090792136370997E-4</v>
      </c>
      <c r="Q99" s="5">
        <v>58</v>
      </c>
      <c r="R99" s="5">
        <v>4006</v>
      </c>
      <c r="S99" s="5">
        <v>92</v>
      </c>
      <c r="T99" s="5">
        <v>9168</v>
      </c>
      <c r="U99" s="5">
        <f t="shared" si="10"/>
        <v>1.4478282576135796E-2</v>
      </c>
      <c r="V99" s="5">
        <f t="shared" si="11"/>
        <v>1.0034904013961605E-2</v>
      </c>
      <c r="W99" s="5">
        <f t="shared" si="12"/>
        <v>0.63043478260869568</v>
      </c>
      <c r="X99" s="5" t="s">
        <v>519</v>
      </c>
    </row>
    <row r="100" spans="1:24" x14ac:dyDescent="0.2">
      <c r="A100">
        <v>98</v>
      </c>
      <c r="B100" s="2" t="s">
        <v>97</v>
      </c>
      <c r="C100" s="2" t="s">
        <v>277</v>
      </c>
      <c r="D100" s="2">
        <v>3.2519392429047498E-3</v>
      </c>
      <c r="E100" s="2">
        <v>82</v>
      </c>
      <c r="F100" s="2">
        <v>4359</v>
      </c>
      <c r="G100" s="2">
        <v>134</v>
      </c>
      <c r="H100" s="2">
        <v>9168</v>
      </c>
      <c r="I100" s="2">
        <f t="shared" si="7"/>
        <v>1.881165404909383E-2</v>
      </c>
      <c r="J100" s="2">
        <f t="shared" si="8"/>
        <v>1.4616055846422338E-2</v>
      </c>
      <c r="K100" s="2">
        <f t="shared" si="9"/>
        <v>0.61194029850746268</v>
      </c>
      <c r="L100" s="2" t="s">
        <v>706</v>
      </c>
      <c r="M100">
        <v>98</v>
      </c>
      <c r="N100" s="5" t="s">
        <v>96</v>
      </c>
      <c r="O100" s="5" t="s">
        <v>276</v>
      </c>
      <c r="P100" s="5">
        <v>4.6090792136370997E-4</v>
      </c>
      <c r="Q100" s="5">
        <v>58</v>
      </c>
      <c r="R100" s="5">
        <v>4006</v>
      </c>
      <c r="S100" s="5">
        <v>92</v>
      </c>
      <c r="T100" s="5">
        <v>9168</v>
      </c>
      <c r="U100" s="5">
        <f t="shared" si="10"/>
        <v>1.4478282576135796E-2</v>
      </c>
      <c r="V100" s="5">
        <f t="shared" si="11"/>
        <v>1.0034904013961605E-2</v>
      </c>
      <c r="W100" s="5">
        <f t="shared" si="12"/>
        <v>0.63043478260869568</v>
      </c>
      <c r="X100" s="5" t="s">
        <v>520</v>
      </c>
    </row>
    <row r="101" spans="1:24" x14ac:dyDescent="0.2">
      <c r="A101">
        <v>99</v>
      </c>
      <c r="B101" s="2" t="s">
        <v>98</v>
      </c>
      <c r="C101" s="2" t="s">
        <v>278</v>
      </c>
      <c r="D101" s="2">
        <v>3.4607038350436201E-3</v>
      </c>
      <c r="E101" s="2">
        <v>60</v>
      </c>
      <c r="F101" s="2">
        <v>4359</v>
      </c>
      <c r="G101" s="2">
        <v>94</v>
      </c>
      <c r="H101" s="2">
        <v>9168</v>
      </c>
      <c r="I101" s="2">
        <f t="shared" si="7"/>
        <v>1.3764624913971095E-2</v>
      </c>
      <c r="J101" s="2">
        <f t="shared" si="8"/>
        <v>1.025305410122164E-2</v>
      </c>
      <c r="K101" s="2">
        <f t="shared" si="9"/>
        <v>0.63829787234042556</v>
      </c>
      <c r="L101" s="2" t="s">
        <v>707</v>
      </c>
      <c r="M101">
        <v>99</v>
      </c>
      <c r="N101" s="5" t="s">
        <v>365</v>
      </c>
      <c r="O101" s="5" t="s">
        <v>394</v>
      </c>
      <c r="P101" s="5">
        <v>5.7408628959976097E-4</v>
      </c>
      <c r="Q101" s="5">
        <v>36</v>
      </c>
      <c r="R101" s="5">
        <v>4006</v>
      </c>
      <c r="S101" s="5">
        <v>52</v>
      </c>
      <c r="T101" s="5">
        <v>9168</v>
      </c>
      <c r="U101" s="5">
        <f t="shared" si="10"/>
        <v>8.9865202196704949E-3</v>
      </c>
      <c r="V101" s="5">
        <f t="shared" si="11"/>
        <v>5.6719022687609071E-3</v>
      </c>
      <c r="W101" s="5">
        <f t="shared" si="12"/>
        <v>0.69230769230769229</v>
      </c>
      <c r="X101" s="5" t="s">
        <v>521</v>
      </c>
    </row>
    <row r="102" spans="1:24" x14ac:dyDescent="0.2">
      <c r="A102">
        <v>100</v>
      </c>
      <c r="B102" s="2" t="s">
        <v>99</v>
      </c>
      <c r="C102" s="2" t="s">
        <v>279</v>
      </c>
      <c r="D102" s="2">
        <v>3.77662475312944E-3</v>
      </c>
      <c r="E102" s="2">
        <v>47</v>
      </c>
      <c r="F102" s="2">
        <v>4359</v>
      </c>
      <c r="G102" s="2">
        <v>71</v>
      </c>
      <c r="H102" s="2">
        <v>9168</v>
      </c>
      <c r="I102" s="2">
        <f t="shared" si="7"/>
        <v>1.0782289515944024E-2</v>
      </c>
      <c r="J102" s="2">
        <f t="shared" si="8"/>
        <v>7.7443280977312389E-3</v>
      </c>
      <c r="K102" s="2">
        <f t="shared" si="9"/>
        <v>0.6619718309859155</v>
      </c>
      <c r="L102" s="2" t="s">
        <v>708</v>
      </c>
      <c r="M102">
        <v>100</v>
      </c>
      <c r="N102" s="5" t="s">
        <v>135</v>
      </c>
      <c r="O102" s="5" t="s">
        <v>315</v>
      </c>
      <c r="P102" s="5">
        <v>5.8271592805097898E-4</v>
      </c>
      <c r="Q102" s="5">
        <v>64</v>
      </c>
      <c r="R102" s="5">
        <v>4006</v>
      </c>
      <c r="S102" s="5">
        <v>104</v>
      </c>
      <c r="T102" s="5">
        <v>9168</v>
      </c>
      <c r="U102" s="5">
        <f t="shared" si="10"/>
        <v>1.597603594608088E-2</v>
      </c>
      <c r="V102" s="5">
        <f t="shared" si="11"/>
        <v>1.1343804537521814E-2</v>
      </c>
      <c r="W102" s="5">
        <f t="shared" si="12"/>
        <v>0.61538461538461542</v>
      </c>
      <c r="X102" s="5" t="s">
        <v>522</v>
      </c>
    </row>
    <row r="103" spans="1:24" x14ac:dyDescent="0.2">
      <c r="A103">
        <v>101</v>
      </c>
      <c r="B103" s="2" t="s">
        <v>100</v>
      </c>
      <c r="C103" s="2" t="s">
        <v>280</v>
      </c>
      <c r="D103" s="2">
        <v>3.9288824811283497E-3</v>
      </c>
      <c r="E103" s="2">
        <v>62</v>
      </c>
      <c r="F103" s="2">
        <v>4359</v>
      </c>
      <c r="G103" s="2">
        <v>98</v>
      </c>
      <c r="H103" s="2">
        <v>9168</v>
      </c>
      <c r="I103" s="2">
        <f t="shared" si="7"/>
        <v>1.4223445744436798E-2</v>
      </c>
      <c r="J103" s="2">
        <f t="shared" si="8"/>
        <v>1.0689354275741711E-2</v>
      </c>
      <c r="K103" s="2">
        <f t="shared" si="9"/>
        <v>0.63265306122448983</v>
      </c>
      <c r="L103" s="2" t="s">
        <v>709</v>
      </c>
      <c r="M103">
        <v>101</v>
      </c>
      <c r="N103" s="5" t="s">
        <v>73</v>
      </c>
      <c r="O103" s="5" t="s">
        <v>253</v>
      </c>
      <c r="P103" s="5">
        <v>6.38872381297202E-4</v>
      </c>
      <c r="Q103" s="5">
        <v>88</v>
      </c>
      <c r="R103" s="5">
        <v>4006</v>
      </c>
      <c r="S103" s="5">
        <v>151</v>
      </c>
      <c r="T103" s="5">
        <v>9168</v>
      </c>
      <c r="U103" s="5">
        <f t="shared" si="10"/>
        <v>2.196704942586121E-2</v>
      </c>
      <c r="V103" s="5">
        <f t="shared" si="11"/>
        <v>1.6470331588132634E-2</v>
      </c>
      <c r="W103" s="5">
        <f t="shared" si="12"/>
        <v>0.58278145695364236</v>
      </c>
      <c r="X103" s="5" t="s">
        <v>523</v>
      </c>
    </row>
    <row r="104" spans="1:24" x14ac:dyDescent="0.2">
      <c r="A104">
        <v>102</v>
      </c>
      <c r="B104" s="2" t="s">
        <v>101</v>
      </c>
      <c r="C104" s="2" t="s">
        <v>281</v>
      </c>
      <c r="D104" s="2">
        <v>4.1071579815457997E-3</v>
      </c>
      <c r="E104" s="2">
        <v>48</v>
      </c>
      <c r="F104" s="2">
        <v>4359</v>
      </c>
      <c r="G104" s="2">
        <v>73</v>
      </c>
      <c r="H104" s="2">
        <v>9168</v>
      </c>
      <c r="I104" s="2">
        <f t="shared" si="7"/>
        <v>1.1011699931176875E-2</v>
      </c>
      <c r="J104" s="2">
        <f t="shared" si="8"/>
        <v>7.9624781849912743E-3</v>
      </c>
      <c r="K104" s="2">
        <f t="shared" si="9"/>
        <v>0.65753424657534243</v>
      </c>
      <c r="L104" s="2" t="s">
        <v>710</v>
      </c>
      <c r="M104">
        <v>102</v>
      </c>
      <c r="N104" s="5" t="s">
        <v>45</v>
      </c>
      <c r="O104" s="5" t="s">
        <v>225</v>
      </c>
      <c r="P104" s="5">
        <v>6.38872381297202E-4</v>
      </c>
      <c r="Q104" s="5">
        <v>88</v>
      </c>
      <c r="R104" s="5">
        <v>4006</v>
      </c>
      <c r="S104" s="5">
        <v>151</v>
      </c>
      <c r="T104" s="5">
        <v>9168</v>
      </c>
      <c r="U104" s="5">
        <f t="shared" si="10"/>
        <v>2.196704942586121E-2</v>
      </c>
      <c r="V104" s="5">
        <f t="shared" si="11"/>
        <v>1.6470331588132634E-2</v>
      </c>
      <c r="W104" s="5">
        <f t="shared" si="12"/>
        <v>0.58278145695364236</v>
      </c>
      <c r="X104" s="5" t="s">
        <v>524</v>
      </c>
    </row>
    <row r="105" spans="1:24" x14ac:dyDescent="0.2">
      <c r="A105">
        <v>103</v>
      </c>
      <c r="B105" s="2" t="s">
        <v>102</v>
      </c>
      <c r="C105" s="2" t="s">
        <v>282</v>
      </c>
      <c r="D105" s="2">
        <v>4.2009382436263903E-3</v>
      </c>
      <c r="E105" s="2">
        <v>44</v>
      </c>
      <c r="F105" s="2">
        <v>4359</v>
      </c>
      <c r="G105" s="2">
        <v>66</v>
      </c>
      <c r="H105" s="2">
        <v>9168</v>
      </c>
      <c r="I105" s="2">
        <f t="shared" si="7"/>
        <v>1.009405827024547E-2</v>
      </c>
      <c r="J105" s="2">
        <f t="shared" si="8"/>
        <v>7.1989528795811516E-3</v>
      </c>
      <c r="K105" s="2">
        <f t="shared" si="9"/>
        <v>0.66666666666666663</v>
      </c>
      <c r="L105" s="2" t="s">
        <v>711</v>
      </c>
      <c r="M105">
        <v>103</v>
      </c>
      <c r="N105" s="5" t="s">
        <v>366</v>
      </c>
      <c r="O105" s="5" t="s">
        <v>395</v>
      </c>
      <c r="P105" s="5">
        <v>6.38872381297202E-4</v>
      </c>
      <c r="Q105" s="5">
        <v>88</v>
      </c>
      <c r="R105" s="5">
        <v>4006</v>
      </c>
      <c r="S105" s="5">
        <v>151</v>
      </c>
      <c r="T105" s="5">
        <v>9168</v>
      </c>
      <c r="U105" s="5">
        <f t="shared" si="10"/>
        <v>2.196704942586121E-2</v>
      </c>
      <c r="V105" s="5">
        <f t="shared" si="11"/>
        <v>1.6470331588132634E-2</v>
      </c>
      <c r="W105" s="5">
        <f t="shared" si="12"/>
        <v>0.58278145695364236</v>
      </c>
      <c r="X105" s="5" t="s">
        <v>525</v>
      </c>
    </row>
    <row r="106" spans="1:24" x14ac:dyDescent="0.2">
      <c r="A106">
        <v>104</v>
      </c>
      <c r="B106" s="2" t="s">
        <v>103</v>
      </c>
      <c r="C106" s="2" t="s">
        <v>283</v>
      </c>
      <c r="D106" s="2">
        <v>4.2028595393582497E-3</v>
      </c>
      <c r="E106" s="2">
        <v>82</v>
      </c>
      <c r="F106" s="2">
        <v>4359</v>
      </c>
      <c r="G106" s="2">
        <v>135</v>
      </c>
      <c r="H106" s="2">
        <v>9168</v>
      </c>
      <c r="I106" s="2">
        <f t="shared" si="7"/>
        <v>1.881165404909383E-2</v>
      </c>
      <c r="J106" s="2">
        <f t="shared" si="8"/>
        <v>1.4725130890052356E-2</v>
      </c>
      <c r="K106" s="2">
        <f t="shared" si="9"/>
        <v>0.6074074074074074</v>
      </c>
      <c r="L106" s="2" t="s">
        <v>712</v>
      </c>
      <c r="M106">
        <v>104</v>
      </c>
      <c r="N106" s="5" t="s">
        <v>367</v>
      </c>
      <c r="O106" s="5" t="s">
        <v>396</v>
      </c>
      <c r="P106" s="5">
        <v>6.7426478780168396E-4</v>
      </c>
      <c r="Q106" s="5">
        <v>105</v>
      </c>
      <c r="R106" s="5">
        <v>4006</v>
      </c>
      <c r="S106" s="5">
        <v>185</v>
      </c>
      <c r="T106" s="5">
        <v>9168</v>
      </c>
      <c r="U106" s="5">
        <f t="shared" si="10"/>
        <v>2.6210683974038942E-2</v>
      </c>
      <c r="V106" s="5">
        <f t="shared" si="11"/>
        <v>2.017888307155323E-2</v>
      </c>
      <c r="W106" s="5">
        <f t="shared" si="12"/>
        <v>0.56756756756756754</v>
      </c>
      <c r="X106" s="5" t="s">
        <v>526</v>
      </c>
    </row>
    <row r="107" spans="1:24" x14ac:dyDescent="0.2">
      <c r="A107">
        <v>105</v>
      </c>
      <c r="B107" s="2" t="s">
        <v>104</v>
      </c>
      <c r="C107" s="2" t="s">
        <v>284</v>
      </c>
      <c r="D107" s="2">
        <v>4.3705068602039798E-3</v>
      </c>
      <c r="E107" s="2">
        <v>107</v>
      </c>
      <c r="F107" s="2">
        <v>4359</v>
      </c>
      <c r="G107" s="2">
        <v>182</v>
      </c>
      <c r="H107" s="2">
        <v>9168</v>
      </c>
      <c r="I107" s="2">
        <f t="shared" si="7"/>
        <v>2.4546914429915117E-2</v>
      </c>
      <c r="J107" s="2">
        <f t="shared" si="8"/>
        <v>1.9851657940663178E-2</v>
      </c>
      <c r="K107" s="2">
        <f t="shared" si="9"/>
        <v>0.58791208791208793</v>
      </c>
      <c r="L107" s="2" t="s">
        <v>713</v>
      </c>
      <c r="M107">
        <v>105</v>
      </c>
      <c r="N107" s="5" t="s">
        <v>79</v>
      </c>
      <c r="O107" s="5" t="s">
        <v>259</v>
      </c>
      <c r="P107" s="5">
        <v>6.7660812329047504E-4</v>
      </c>
      <c r="Q107" s="5">
        <v>50</v>
      </c>
      <c r="R107" s="5">
        <v>4006</v>
      </c>
      <c r="S107" s="5">
        <v>78</v>
      </c>
      <c r="T107" s="5">
        <v>9168</v>
      </c>
      <c r="U107" s="5">
        <f t="shared" si="10"/>
        <v>1.2481278082875686E-2</v>
      </c>
      <c r="V107" s="5">
        <f t="shared" si="11"/>
        <v>8.5078534031413616E-3</v>
      </c>
      <c r="W107" s="5">
        <f t="shared" si="12"/>
        <v>0.64102564102564108</v>
      </c>
      <c r="X107" s="5" t="s">
        <v>527</v>
      </c>
    </row>
    <row r="108" spans="1:24" x14ac:dyDescent="0.2">
      <c r="A108">
        <v>106</v>
      </c>
      <c r="B108" s="2" t="s">
        <v>105</v>
      </c>
      <c r="C108" s="2" t="s">
        <v>285</v>
      </c>
      <c r="D108" s="2">
        <v>4.47701284501178E-3</v>
      </c>
      <c r="E108" s="2">
        <v>77</v>
      </c>
      <c r="F108" s="2">
        <v>4359</v>
      </c>
      <c r="G108" s="2">
        <v>126</v>
      </c>
      <c r="H108" s="2">
        <v>9168</v>
      </c>
      <c r="I108" s="2">
        <f t="shared" si="7"/>
        <v>1.7664601972929572E-2</v>
      </c>
      <c r="J108" s="2">
        <f t="shared" si="8"/>
        <v>1.37434554973822E-2</v>
      </c>
      <c r="K108" s="2">
        <f t="shared" si="9"/>
        <v>0.61111111111111116</v>
      </c>
      <c r="L108" s="2" t="s">
        <v>714</v>
      </c>
      <c r="M108">
        <v>106</v>
      </c>
      <c r="N108" s="5" t="s">
        <v>118</v>
      </c>
      <c r="O108" s="5" t="s">
        <v>298</v>
      </c>
      <c r="P108" s="5">
        <v>9.23982461544896E-4</v>
      </c>
      <c r="Q108" s="5">
        <v>41</v>
      </c>
      <c r="R108" s="5">
        <v>4006</v>
      </c>
      <c r="S108" s="5">
        <v>62</v>
      </c>
      <c r="T108" s="5">
        <v>9168</v>
      </c>
      <c r="U108" s="5">
        <f t="shared" si="10"/>
        <v>1.0234648027958064E-2</v>
      </c>
      <c r="V108" s="5">
        <f t="shared" si="11"/>
        <v>6.7626527050610816E-3</v>
      </c>
      <c r="W108" s="5">
        <f t="shared" si="12"/>
        <v>0.66129032258064513</v>
      </c>
      <c r="X108" s="5" t="s">
        <v>528</v>
      </c>
    </row>
    <row r="109" spans="1:24" x14ac:dyDescent="0.2">
      <c r="A109">
        <v>107</v>
      </c>
      <c r="B109" s="2" t="s">
        <v>106</v>
      </c>
      <c r="C109" s="2" t="s">
        <v>286</v>
      </c>
      <c r="D109" s="2">
        <v>4.5131205930147699E-3</v>
      </c>
      <c r="E109" s="2">
        <v>45</v>
      </c>
      <c r="F109" s="2">
        <v>4359</v>
      </c>
      <c r="G109" s="2">
        <v>68</v>
      </c>
      <c r="H109" s="2">
        <v>9168</v>
      </c>
      <c r="I109" s="2">
        <f t="shared" si="7"/>
        <v>1.0323468685478321E-2</v>
      </c>
      <c r="J109" s="2">
        <f t="shared" si="8"/>
        <v>7.417102966841187E-3</v>
      </c>
      <c r="K109" s="2">
        <f t="shared" si="9"/>
        <v>0.66176470588235292</v>
      </c>
      <c r="L109" s="2" t="s">
        <v>715</v>
      </c>
      <c r="M109">
        <v>107</v>
      </c>
      <c r="N109" s="5" t="s">
        <v>44</v>
      </c>
      <c r="O109" s="5" t="s">
        <v>224</v>
      </c>
      <c r="P109" s="5">
        <v>9.5224561765134598E-4</v>
      </c>
      <c r="Q109" s="5">
        <v>71</v>
      </c>
      <c r="R109" s="5">
        <v>4006</v>
      </c>
      <c r="S109" s="5">
        <v>119</v>
      </c>
      <c r="T109" s="5">
        <v>9168</v>
      </c>
      <c r="U109" s="5">
        <f t="shared" si="10"/>
        <v>1.7723414877683474E-2</v>
      </c>
      <c r="V109" s="5">
        <f t="shared" si="11"/>
        <v>1.2979930191972076E-2</v>
      </c>
      <c r="W109" s="5">
        <f t="shared" si="12"/>
        <v>0.59663865546218486</v>
      </c>
      <c r="X109" s="5" t="s">
        <v>529</v>
      </c>
    </row>
    <row r="110" spans="1:24" x14ac:dyDescent="0.2">
      <c r="A110">
        <v>108</v>
      </c>
      <c r="B110" s="2" t="s">
        <v>107</v>
      </c>
      <c r="C110" s="2" t="s">
        <v>287</v>
      </c>
      <c r="D110" s="2">
        <v>4.5587739245879499E-3</v>
      </c>
      <c r="E110" s="2">
        <v>27</v>
      </c>
      <c r="F110" s="2">
        <v>4359</v>
      </c>
      <c r="G110" s="2">
        <v>37</v>
      </c>
      <c r="H110" s="2">
        <v>9168</v>
      </c>
      <c r="I110" s="2">
        <f t="shared" si="7"/>
        <v>6.1940812112869928E-3</v>
      </c>
      <c r="J110" s="2">
        <f t="shared" si="8"/>
        <v>4.0357766143106454E-3</v>
      </c>
      <c r="K110" s="2">
        <f t="shared" si="9"/>
        <v>0.72972972972972971</v>
      </c>
      <c r="L110" s="2" t="s">
        <v>716</v>
      </c>
      <c r="M110">
        <v>108</v>
      </c>
      <c r="N110" s="5" t="s">
        <v>55</v>
      </c>
      <c r="O110" s="5" t="s">
        <v>235</v>
      </c>
      <c r="P110" s="5">
        <v>1.26192790102124E-3</v>
      </c>
      <c r="Q110" s="5">
        <v>68</v>
      </c>
      <c r="R110" s="5">
        <v>4006</v>
      </c>
      <c r="S110" s="5">
        <v>114</v>
      </c>
      <c r="T110" s="5">
        <v>9168</v>
      </c>
      <c r="U110" s="5">
        <f t="shared" si="10"/>
        <v>1.6974538192710935E-2</v>
      </c>
      <c r="V110" s="5">
        <f t="shared" si="11"/>
        <v>1.2434554973821989E-2</v>
      </c>
      <c r="W110" s="5">
        <f t="shared" si="12"/>
        <v>0.59649122807017541</v>
      </c>
      <c r="X110" s="5" t="s">
        <v>530</v>
      </c>
    </row>
    <row r="111" spans="1:24" x14ac:dyDescent="0.2">
      <c r="A111">
        <v>109</v>
      </c>
      <c r="B111" s="2" t="s">
        <v>108</v>
      </c>
      <c r="C111" s="2" t="s">
        <v>288</v>
      </c>
      <c r="D111" s="2">
        <v>4.5587739245879499E-3</v>
      </c>
      <c r="E111" s="2">
        <v>27</v>
      </c>
      <c r="F111" s="2">
        <v>4359</v>
      </c>
      <c r="G111" s="2">
        <v>37</v>
      </c>
      <c r="H111" s="2">
        <v>9168</v>
      </c>
      <c r="I111" s="2">
        <f t="shared" si="7"/>
        <v>6.1940812112869928E-3</v>
      </c>
      <c r="J111" s="2">
        <f t="shared" si="8"/>
        <v>4.0357766143106454E-3</v>
      </c>
      <c r="K111" s="2">
        <f t="shared" si="9"/>
        <v>0.72972972972972971</v>
      </c>
      <c r="L111" s="2" t="s">
        <v>717</v>
      </c>
      <c r="M111">
        <v>109</v>
      </c>
      <c r="N111" s="5" t="s">
        <v>65</v>
      </c>
      <c r="O111" s="5" t="s">
        <v>245</v>
      </c>
      <c r="P111" s="5">
        <v>1.26192790102124E-3</v>
      </c>
      <c r="Q111" s="5">
        <v>39</v>
      </c>
      <c r="R111" s="5">
        <v>4006</v>
      </c>
      <c r="S111" s="5">
        <v>59</v>
      </c>
      <c r="T111" s="5">
        <v>9168</v>
      </c>
      <c r="U111" s="5">
        <f t="shared" si="10"/>
        <v>9.7353969046430362E-3</v>
      </c>
      <c r="V111" s="5">
        <f t="shared" si="11"/>
        <v>6.4354275741710298E-3</v>
      </c>
      <c r="W111" s="5">
        <f t="shared" si="12"/>
        <v>0.66101694915254239</v>
      </c>
      <c r="X111" s="5" t="s">
        <v>531</v>
      </c>
    </row>
    <row r="112" spans="1:24" x14ac:dyDescent="0.2">
      <c r="A112">
        <v>110</v>
      </c>
      <c r="B112" s="2" t="s">
        <v>109</v>
      </c>
      <c r="C112" s="2" t="s">
        <v>289</v>
      </c>
      <c r="D112" s="2">
        <v>5.3971390678972499E-3</v>
      </c>
      <c r="E112" s="2">
        <v>154</v>
      </c>
      <c r="F112" s="2">
        <v>4359</v>
      </c>
      <c r="G112" s="2">
        <v>273</v>
      </c>
      <c r="H112" s="2">
        <v>9168</v>
      </c>
      <c r="I112" s="2">
        <f t="shared" si="7"/>
        <v>3.5329203945859144E-2</v>
      </c>
      <c r="J112" s="2">
        <f t="shared" si="8"/>
        <v>2.9777486910994765E-2</v>
      </c>
      <c r="K112" s="2">
        <f t="shared" si="9"/>
        <v>0.5641025641025641</v>
      </c>
      <c r="L112" s="2" t="s">
        <v>718</v>
      </c>
      <c r="M112">
        <v>110</v>
      </c>
      <c r="N112" s="5" t="s">
        <v>41</v>
      </c>
      <c r="O112" s="5" t="s">
        <v>221</v>
      </c>
      <c r="P112" s="5">
        <v>1.26192790102124E-3</v>
      </c>
      <c r="Q112" s="5">
        <v>55</v>
      </c>
      <c r="R112" s="5">
        <v>4006</v>
      </c>
      <c r="S112" s="5">
        <v>89</v>
      </c>
      <c r="T112" s="5">
        <v>9168</v>
      </c>
      <c r="U112" s="5">
        <f t="shared" si="10"/>
        <v>1.3729405891163254E-2</v>
      </c>
      <c r="V112" s="5">
        <f t="shared" si="11"/>
        <v>9.7076788830715525E-3</v>
      </c>
      <c r="W112" s="5">
        <f t="shared" si="12"/>
        <v>0.6179775280898876</v>
      </c>
      <c r="X112" s="5" t="s">
        <v>532</v>
      </c>
    </row>
    <row r="113" spans="1:24" x14ac:dyDescent="0.2">
      <c r="A113">
        <v>111</v>
      </c>
      <c r="B113" s="2" t="s">
        <v>110</v>
      </c>
      <c r="C113" s="2" t="s">
        <v>290</v>
      </c>
      <c r="D113" s="2">
        <v>5.6846822127143001E-3</v>
      </c>
      <c r="E113" s="2">
        <v>39</v>
      </c>
      <c r="F113" s="2">
        <v>4359</v>
      </c>
      <c r="G113" s="2">
        <v>58</v>
      </c>
      <c r="H113" s="2">
        <v>9168</v>
      </c>
      <c r="I113" s="2">
        <f t="shared" si="7"/>
        <v>8.9470061940812116E-3</v>
      </c>
      <c r="J113" s="2">
        <f t="shared" si="8"/>
        <v>6.3263525305410125E-3</v>
      </c>
      <c r="K113" s="2">
        <f t="shared" si="9"/>
        <v>0.67241379310344829</v>
      </c>
      <c r="L113" s="2" t="s">
        <v>719</v>
      </c>
      <c r="M113">
        <v>111</v>
      </c>
      <c r="N113" s="5" t="s">
        <v>62</v>
      </c>
      <c r="O113" s="5" t="s">
        <v>242</v>
      </c>
      <c r="P113" s="5">
        <v>1.26192790102124E-3</v>
      </c>
      <c r="Q113" s="5">
        <v>55</v>
      </c>
      <c r="R113" s="5">
        <v>4006</v>
      </c>
      <c r="S113" s="5">
        <v>89</v>
      </c>
      <c r="T113" s="5">
        <v>9168</v>
      </c>
      <c r="U113" s="5">
        <f t="shared" si="10"/>
        <v>1.3729405891163254E-2</v>
      </c>
      <c r="V113" s="5">
        <f t="shared" si="11"/>
        <v>9.7076788830715525E-3</v>
      </c>
      <c r="W113" s="5">
        <f t="shared" si="12"/>
        <v>0.6179775280898876</v>
      </c>
      <c r="X113" s="5" t="s">
        <v>533</v>
      </c>
    </row>
    <row r="114" spans="1:24" x14ac:dyDescent="0.2">
      <c r="A114">
        <v>112</v>
      </c>
      <c r="B114" s="2" t="s">
        <v>111</v>
      </c>
      <c r="C114" s="2" t="s">
        <v>291</v>
      </c>
      <c r="D114" s="2">
        <v>5.7577088635773904E-3</v>
      </c>
      <c r="E114" s="2">
        <v>48</v>
      </c>
      <c r="F114" s="2">
        <v>4359</v>
      </c>
      <c r="G114" s="2">
        <v>74</v>
      </c>
      <c r="H114" s="2">
        <v>9168</v>
      </c>
      <c r="I114" s="2">
        <f t="shared" si="7"/>
        <v>1.1011699931176875E-2</v>
      </c>
      <c r="J114" s="2">
        <f t="shared" si="8"/>
        <v>8.0715532286212907E-3</v>
      </c>
      <c r="K114" s="2">
        <f t="shared" si="9"/>
        <v>0.64864864864864868</v>
      </c>
      <c r="L114" s="2" t="s">
        <v>720</v>
      </c>
      <c r="M114">
        <v>112</v>
      </c>
      <c r="N114" s="5" t="s">
        <v>104</v>
      </c>
      <c r="O114" s="5" t="s">
        <v>284</v>
      </c>
      <c r="P114" s="5">
        <v>1.43081453041405E-3</v>
      </c>
      <c r="Q114" s="5">
        <v>102</v>
      </c>
      <c r="R114" s="5">
        <v>4006</v>
      </c>
      <c r="S114" s="5">
        <v>182</v>
      </c>
      <c r="T114" s="5">
        <v>9168</v>
      </c>
      <c r="U114" s="5">
        <f t="shared" si="10"/>
        <v>2.5461807289066399E-2</v>
      </c>
      <c r="V114" s="5">
        <f t="shared" si="11"/>
        <v>1.9851657940663178E-2</v>
      </c>
      <c r="W114" s="5">
        <f t="shared" si="12"/>
        <v>0.56043956043956045</v>
      </c>
      <c r="X114" s="5" t="s">
        <v>534</v>
      </c>
    </row>
    <row r="115" spans="1:24" x14ac:dyDescent="0.2">
      <c r="A115">
        <v>113</v>
      </c>
      <c r="B115" s="2" t="s">
        <v>112</v>
      </c>
      <c r="C115" s="2" t="s">
        <v>292</v>
      </c>
      <c r="D115" s="2">
        <v>5.7577088635773904E-3</v>
      </c>
      <c r="E115" s="2">
        <v>53</v>
      </c>
      <c r="F115" s="2">
        <v>4359</v>
      </c>
      <c r="G115" s="2">
        <v>83</v>
      </c>
      <c r="H115" s="2">
        <v>9168</v>
      </c>
      <c r="I115" s="2">
        <f t="shared" si="7"/>
        <v>1.2158752007341133E-2</v>
      </c>
      <c r="J115" s="2">
        <f t="shared" si="8"/>
        <v>9.0532286212914488E-3</v>
      </c>
      <c r="K115" s="2">
        <f t="shared" si="9"/>
        <v>0.63855421686746983</v>
      </c>
      <c r="L115" s="2" t="s">
        <v>721</v>
      </c>
      <c r="M115">
        <v>113</v>
      </c>
      <c r="N115" s="5" t="s">
        <v>368</v>
      </c>
      <c r="O115" s="5" t="s">
        <v>397</v>
      </c>
      <c r="P115" s="5">
        <v>1.44054545491554E-3</v>
      </c>
      <c r="Q115" s="5">
        <v>41</v>
      </c>
      <c r="R115" s="5">
        <v>4006</v>
      </c>
      <c r="S115" s="5">
        <v>63</v>
      </c>
      <c r="T115" s="5">
        <v>9168</v>
      </c>
      <c r="U115" s="5">
        <f t="shared" si="10"/>
        <v>1.0234648027958064E-2</v>
      </c>
      <c r="V115" s="5">
        <f t="shared" si="11"/>
        <v>6.8717277486910998E-3</v>
      </c>
      <c r="W115" s="5">
        <f t="shared" si="12"/>
        <v>0.65079365079365081</v>
      </c>
      <c r="X115" s="5" t="s">
        <v>535</v>
      </c>
    </row>
    <row r="116" spans="1:24" x14ac:dyDescent="0.2">
      <c r="A116">
        <v>114</v>
      </c>
      <c r="B116" s="2" t="s">
        <v>113</v>
      </c>
      <c r="C116" s="2" t="s">
        <v>293</v>
      </c>
      <c r="D116" s="2">
        <v>5.8345718161517896E-3</v>
      </c>
      <c r="E116" s="2">
        <v>15</v>
      </c>
      <c r="F116" s="2">
        <v>4359</v>
      </c>
      <c r="G116" s="2">
        <v>18</v>
      </c>
      <c r="H116" s="2">
        <v>9168</v>
      </c>
      <c r="I116" s="2">
        <f t="shared" si="7"/>
        <v>3.4411562284927736E-3</v>
      </c>
      <c r="J116" s="2">
        <f t="shared" si="8"/>
        <v>1.963350785340314E-3</v>
      </c>
      <c r="K116" s="2">
        <f t="shared" si="9"/>
        <v>0.83333333333333337</v>
      </c>
      <c r="L116" s="2" t="s">
        <v>722</v>
      </c>
      <c r="M116">
        <v>114</v>
      </c>
      <c r="N116" s="5" t="s">
        <v>38</v>
      </c>
      <c r="O116" s="5" t="s">
        <v>218</v>
      </c>
      <c r="P116" s="5">
        <v>1.44822635653157E-3</v>
      </c>
      <c r="Q116" s="5">
        <v>49</v>
      </c>
      <c r="R116" s="5">
        <v>4006</v>
      </c>
      <c r="S116" s="5">
        <v>78</v>
      </c>
      <c r="T116" s="5">
        <v>9168</v>
      </c>
      <c r="U116" s="5">
        <f t="shared" si="10"/>
        <v>1.2231652521218172E-2</v>
      </c>
      <c r="V116" s="5">
        <f t="shared" si="11"/>
        <v>8.5078534031413616E-3</v>
      </c>
      <c r="W116" s="5">
        <f t="shared" si="12"/>
        <v>0.62820512820512819</v>
      </c>
      <c r="X116" s="5" t="s">
        <v>536</v>
      </c>
    </row>
    <row r="117" spans="1:24" x14ac:dyDescent="0.2">
      <c r="A117">
        <v>115</v>
      </c>
      <c r="B117" s="2" t="s">
        <v>114</v>
      </c>
      <c r="C117" s="2" t="s">
        <v>294</v>
      </c>
      <c r="D117" s="2">
        <v>5.9645532178857997E-3</v>
      </c>
      <c r="E117" s="2">
        <v>65</v>
      </c>
      <c r="F117" s="2">
        <v>4359</v>
      </c>
      <c r="G117" s="2">
        <v>105</v>
      </c>
      <c r="H117" s="2">
        <v>9168</v>
      </c>
      <c r="I117" s="2">
        <f t="shared" si="7"/>
        <v>1.4911676990135353E-2</v>
      </c>
      <c r="J117" s="2">
        <f t="shared" si="8"/>
        <v>1.1452879581151832E-2</v>
      </c>
      <c r="K117" s="2">
        <f t="shared" si="9"/>
        <v>0.61904761904761907</v>
      </c>
      <c r="L117" s="2" t="s">
        <v>723</v>
      </c>
      <c r="M117">
        <v>115</v>
      </c>
      <c r="N117" s="5" t="s">
        <v>167</v>
      </c>
      <c r="O117" s="5" t="s">
        <v>347</v>
      </c>
      <c r="P117" s="5">
        <v>1.53447528485168E-3</v>
      </c>
      <c r="Q117" s="5">
        <v>63</v>
      </c>
      <c r="R117" s="5">
        <v>4006</v>
      </c>
      <c r="S117" s="5">
        <v>105</v>
      </c>
      <c r="T117" s="5">
        <v>9168</v>
      </c>
      <c r="U117" s="5">
        <f t="shared" si="10"/>
        <v>1.5726410384423364E-2</v>
      </c>
      <c r="V117" s="5">
        <f t="shared" si="11"/>
        <v>1.1452879581151832E-2</v>
      </c>
      <c r="W117" s="5">
        <f t="shared" si="12"/>
        <v>0.6</v>
      </c>
      <c r="X117" s="5" t="s">
        <v>537</v>
      </c>
    </row>
    <row r="118" spans="1:24" x14ac:dyDescent="0.2">
      <c r="A118">
        <v>116</v>
      </c>
      <c r="B118" s="2" t="s">
        <v>115</v>
      </c>
      <c r="C118" s="2" t="s">
        <v>295</v>
      </c>
      <c r="D118" s="2">
        <v>6.2044916276965401E-3</v>
      </c>
      <c r="E118" s="2">
        <v>214</v>
      </c>
      <c r="F118" s="2">
        <v>4359</v>
      </c>
      <c r="G118" s="2">
        <v>391</v>
      </c>
      <c r="H118" s="2">
        <v>9168</v>
      </c>
      <c r="I118" s="2">
        <f t="shared" si="7"/>
        <v>4.9093828859830234E-2</v>
      </c>
      <c r="J118" s="2">
        <f t="shared" si="8"/>
        <v>4.2648342059336826E-2</v>
      </c>
      <c r="K118" s="2">
        <f t="shared" si="9"/>
        <v>0.54731457800511507</v>
      </c>
      <c r="L118" s="2" t="s">
        <v>724</v>
      </c>
      <c r="M118">
        <v>116</v>
      </c>
      <c r="N118" s="5" t="s">
        <v>59</v>
      </c>
      <c r="O118" s="5" t="s">
        <v>239</v>
      </c>
      <c r="P118" s="5">
        <v>1.59854926638232E-3</v>
      </c>
      <c r="Q118" s="5">
        <v>23</v>
      </c>
      <c r="R118" s="5">
        <v>4006</v>
      </c>
      <c r="S118" s="5">
        <v>31</v>
      </c>
      <c r="T118" s="5">
        <v>9168</v>
      </c>
      <c r="U118" s="5">
        <f t="shared" si="10"/>
        <v>5.7413879181228162E-3</v>
      </c>
      <c r="V118" s="5">
        <f t="shared" si="11"/>
        <v>3.3813263525305408E-3</v>
      </c>
      <c r="W118" s="5">
        <f t="shared" si="12"/>
        <v>0.74193548387096775</v>
      </c>
      <c r="X118" s="5" t="s">
        <v>538</v>
      </c>
    </row>
    <row r="119" spans="1:24" x14ac:dyDescent="0.2">
      <c r="A119">
        <v>117</v>
      </c>
      <c r="B119" s="2" t="s">
        <v>116</v>
      </c>
      <c r="C119" s="2" t="s">
        <v>296</v>
      </c>
      <c r="D119" s="2">
        <v>6.4382039165644103E-3</v>
      </c>
      <c r="E119" s="2">
        <v>55</v>
      </c>
      <c r="F119" s="2">
        <v>4359</v>
      </c>
      <c r="G119" s="2">
        <v>87</v>
      </c>
      <c r="H119" s="2">
        <v>9168</v>
      </c>
      <c r="I119" s="2">
        <f t="shared" si="7"/>
        <v>1.2617572837806837E-2</v>
      </c>
      <c r="J119" s="2">
        <f t="shared" si="8"/>
        <v>9.4895287958115179E-3</v>
      </c>
      <c r="K119" s="2">
        <f t="shared" si="9"/>
        <v>0.63218390804597702</v>
      </c>
      <c r="L119" s="2" t="s">
        <v>725</v>
      </c>
      <c r="M119">
        <v>117</v>
      </c>
      <c r="N119" s="5" t="s">
        <v>369</v>
      </c>
      <c r="O119" s="5" t="s">
        <v>398</v>
      </c>
      <c r="P119" s="5">
        <v>1.62519090714673E-3</v>
      </c>
      <c r="Q119" s="5">
        <v>67</v>
      </c>
      <c r="R119" s="5">
        <v>4006</v>
      </c>
      <c r="S119" s="5">
        <v>113</v>
      </c>
      <c r="T119" s="5">
        <v>9168</v>
      </c>
      <c r="U119" s="5">
        <f t="shared" si="10"/>
        <v>1.6724912631053419E-2</v>
      </c>
      <c r="V119" s="5">
        <f t="shared" si="11"/>
        <v>1.2325479930191972E-2</v>
      </c>
      <c r="W119" s="5">
        <f t="shared" si="12"/>
        <v>0.59292035398230092</v>
      </c>
      <c r="X119" s="5" t="s">
        <v>539</v>
      </c>
    </row>
    <row r="120" spans="1:24" x14ac:dyDescent="0.2">
      <c r="A120">
        <v>118</v>
      </c>
      <c r="B120" s="2" t="s">
        <v>117</v>
      </c>
      <c r="C120" s="2" t="s">
        <v>297</v>
      </c>
      <c r="D120" s="2">
        <v>6.6042280595345901E-3</v>
      </c>
      <c r="E120" s="2">
        <v>23</v>
      </c>
      <c r="F120" s="2">
        <v>4359</v>
      </c>
      <c r="G120" s="2">
        <v>31</v>
      </c>
      <c r="H120" s="2">
        <v>9168</v>
      </c>
      <c r="I120" s="2">
        <f t="shared" si="7"/>
        <v>5.2764395503555857E-3</v>
      </c>
      <c r="J120" s="2">
        <f t="shared" si="8"/>
        <v>3.3813263525305408E-3</v>
      </c>
      <c r="K120" s="2">
        <f t="shared" si="9"/>
        <v>0.74193548387096775</v>
      </c>
      <c r="L120" s="2" t="s">
        <v>726</v>
      </c>
      <c r="M120">
        <v>118</v>
      </c>
      <c r="N120" s="5" t="s">
        <v>153</v>
      </c>
      <c r="O120" s="5" t="s">
        <v>333</v>
      </c>
      <c r="P120" s="5">
        <v>1.64230418591457E-3</v>
      </c>
      <c r="Q120" s="5">
        <v>134</v>
      </c>
      <c r="R120" s="5">
        <v>4006</v>
      </c>
      <c r="S120" s="5">
        <v>248</v>
      </c>
      <c r="T120" s="5">
        <v>9168</v>
      </c>
      <c r="U120" s="5">
        <f t="shared" si="10"/>
        <v>3.3449825262106839E-2</v>
      </c>
      <c r="V120" s="5">
        <f t="shared" si="11"/>
        <v>2.7050610820244327E-2</v>
      </c>
      <c r="W120" s="5">
        <f t="shared" si="12"/>
        <v>0.54032258064516125</v>
      </c>
      <c r="X120" s="5" t="s">
        <v>540</v>
      </c>
    </row>
    <row r="121" spans="1:24" x14ac:dyDescent="0.2">
      <c r="A121">
        <v>119</v>
      </c>
      <c r="B121" s="2" t="s">
        <v>118</v>
      </c>
      <c r="C121" s="2" t="s">
        <v>298</v>
      </c>
      <c r="D121" s="2">
        <v>6.6489968638421297E-3</v>
      </c>
      <c r="E121" s="2">
        <v>41</v>
      </c>
      <c r="F121" s="2">
        <v>4359</v>
      </c>
      <c r="G121" s="2">
        <v>62</v>
      </c>
      <c r="H121" s="2">
        <v>9168</v>
      </c>
      <c r="I121" s="2">
        <f t="shared" si="7"/>
        <v>9.4058270245469151E-3</v>
      </c>
      <c r="J121" s="2">
        <f t="shared" si="8"/>
        <v>6.7626527050610816E-3</v>
      </c>
      <c r="K121" s="2">
        <f t="shared" si="9"/>
        <v>0.66129032258064513</v>
      </c>
      <c r="L121" s="2" t="s">
        <v>727</v>
      </c>
      <c r="M121">
        <v>119</v>
      </c>
      <c r="N121" s="5" t="s">
        <v>370</v>
      </c>
      <c r="O121" s="5" t="s">
        <v>399</v>
      </c>
      <c r="P121" s="5">
        <v>1.64588165339265E-3</v>
      </c>
      <c r="Q121" s="5">
        <v>69</v>
      </c>
      <c r="R121" s="5">
        <v>4006</v>
      </c>
      <c r="S121" s="5">
        <v>117</v>
      </c>
      <c r="T121" s="5">
        <v>9168</v>
      </c>
      <c r="U121" s="5">
        <f t="shared" si="10"/>
        <v>1.7224163754368447E-2</v>
      </c>
      <c r="V121" s="5">
        <f t="shared" si="11"/>
        <v>1.2761780104712041E-2</v>
      </c>
      <c r="W121" s="5">
        <f t="shared" si="12"/>
        <v>0.58974358974358976</v>
      </c>
      <c r="X121" s="5" t="s">
        <v>541</v>
      </c>
    </row>
    <row r="122" spans="1:24" x14ac:dyDescent="0.2">
      <c r="A122">
        <v>120</v>
      </c>
      <c r="B122" s="2" t="s">
        <v>119</v>
      </c>
      <c r="C122" s="2" t="s">
        <v>299</v>
      </c>
      <c r="D122" s="2">
        <v>6.7194771138100202E-3</v>
      </c>
      <c r="E122" s="2">
        <v>56</v>
      </c>
      <c r="F122" s="2">
        <v>4359</v>
      </c>
      <c r="G122" s="2">
        <v>89</v>
      </c>
      <c r="H122" s="2">
        <v>9168</v>
      </c>
      <c r="I122" s="2">
        <f t="shared" si="7"/>
        <v>1.2846983253039687E-2</v>
      </c>
      <c r="J122" s="2">
        <f t="shared" si="8"/>
        <v>9.7076788830715525E-3</v>
      </c>
      <c r="K122" s="2">
        <f t="shared" si="9"/>
        <v>0.6292134831460674</v>
      </c>
      <c r="L122" s="2" t="s">
        <v>728</v>
      </c>
      <c r="M122">
        <v>120</v>
      </c>
      <c r="N122" s="5" t="s">
        <v>371</v>
      </c>
      <c r="O122" s="5" t="s">
        <v>400</v>
      </c>
      <c r="P122" s="5">
        <v>1.81056021094913E-3</v>
      </c>
      <c r="Q122" s="5">
        <v>91</v>
      </c>
      <c r="R122" s="5">
        <v>4006</v>
      </c>
      <c r="S122" s="5">
        <v>161</v>
      </c>
      <c r="T122" s="5">
        <v>9168</v>
      </c>
      <c r="U122" s="5">
        <f t="shared" si="10"/>
        <v>2.2715926110833749E-2</v>
      </c>
      <c r="V122" s="5">
        <f t="shared" si="11"/>
        <v>1.7561082024432809E-2</v>
      </c>
      <c r="W122" s="5">
        <f t="shared" si="12"/>
        <v>0.56521739130434778</v>
      </c>
      <c r="X122" s="5" t="s">
        <v>542</v>
      </c>
    </row>
    <row r="123" spans="1:24" x14ac:dyDescent="0.2">
      <c r="A123">
        <v>121</v>
      </c>
      <c r="B123" s="2" t="s">
        <v>120</v>
      </c>
      <c r="C123" s="2" t="s">
        <v>300</v>
      </c>
      <c r="D123" s="2">
        <v>6.7679069404650398E-3</v>
      </c>
      <c r="E123" s="2">
        <v>91</v>
      </c>
      <c r="F123" s="2">
        <v>4359</v>
      </c>
      <c r="G123" s="2">
        <v>154</v>
      </c>
      <c r="H123" s="2">
        <v>9168</v>
      </c>
      <c r="I123" s="2">
        <f t="shared" si="7"/>
        <v>2.0876347786189492E-2</v>
      </c>
      <c r="J123" s="2">
        <f t="shared" si="8"/>
        <v>1.6797556719022687E-2</v>
      </c>
      <c r="K123" s="2">
        <f t="shared" si="9"/>
        <v>0.59090909090909094</v>
      </c>
      <c r="L123" s="2" t="s">
        <v>729</v>
      </c>
      <c r="M123">
        <v>121</v>
      </c>
      <c r="N123" s="5" t="s">
        <v>98</v>
      </c>
      <c r="O123" s="5" t="s">
        <v>278</v>
      </c>
      <c r="P123" s="5">
        <v>1.8239204529706199E-3</v>
      </c>
      <c r="Q123" s="5">
        <v>57</v>
      </c>
      <c r="R123" s="5">
        <v>4006</v>
      </c>
      <c r="S123" s="5">
        <v>94</v>
      </c>
      <c r="T123" s="5">
        <v>9168</v>
      </c>
      <c r="U123" s="5">
        <f t="shared" si="10"/>
        <v>1.4228657014478282E-2</v>
      </c>
      <c r="V123" s="5">
        <f t="shared" si="11"/>
        <v>1.025305410122164E-2</v>
      </c>
      <c r="W123" s="5">
        <f t="shared" si="12"/>
        <v>0.6063829787234043</v>
      </c>
      <c r="X123" s="5" t="s">
        <v>543</v>
      </c>
    </row>
    <row r="124" spans="1:24" x14ac:dyDescent="0.2">
      <c r="A124">
        <v>122</v>
      </c>
      <c r="B124" s="2" t="s">
        <v>121</v>
      </c>
      <c r="C124" s="2" t="s">
        <v>301</v>
      </c>
      <c r="D124" s="2">
        <v>6.7679069404650398E-3</v>
      </c>
      <c r="E124" s="2">
        <v>83</v>
      </c>
      <c r="F124" s="2">
        <v>4359</v>
      </c>
      <c r="G124" s="2">
        <v>139</v>
      </c>
      <c r="H124" s="2">
        <v>9168</v>
      </c>
      <c r="I124" s="2">
        <f t="shared" si="7"/>
        <v>1.9041064464326681E-2</v>
      </c>
      <c r="J124" s="2">
        <f t="shared" si="8"/>
        <v>1.5161431064572425E-2</v>
      </c>
      <c r="K124" s="2">
        <f t="shared" si="9"/>
        <v>0.59712230215827333</v>
      </c>
      <c r="L124" s="2" t="s">
        <v>730</v>
      </c>
      <c r="M124">
        <v>122</v>
      </c>
      <c r="N124" s="5" t="s">
        <v>100</v>
      </c>
      <c r="O124" s="5" t="s">
        <v>280</v>
      </c>
      <c r="P124" s="5">
        <v>1.9014930879222799E-3</v>
      </c>
      <c r="Q124" s="5">
        <v>59</v>
      </c>
      <c r="R124" s="5">
        <v>4006</v>
      </c>
      <c r="S124" s="5">
        <v>98</v>
      </c>
      <c r="T124" s="5">
        <v>9168</v>
      </c>
      <c r="U124" s="5">
        <f t="shared" si="10"/>
        <v>1.4727908137793309E-2</v>
      </c>
      <c r="V124" s="5">
        <f t="shared" si="11"/>
        <v>1.0689354275741711E-2</v>
      </c>
      <c r="W124" s="5">
        <f t="shared" si="12"/>
        <v>0.60204081632653061</v>
      </c>
      <c r="X124" s="5" t="s">
        <v>544</v>
      </c>
    </row>
    <row r="125" spans="1:24" x14ac:dyDescent="0.2">
      <c r="A125">
        <v>123</v>
      </c>
      <c r="B125" s="2" t="s">
        <v>122</v>
      </c>
      <c r="C125" s="2" t="s">
        <v>302</v>
      </c>
      <c r="D125" s="2">
        <v>6.8089837651230702E-3</v>
      </c>
      <c r="E125" s="2">
        <v>111</v>
      </c>
      <c r="F125" s="2">
        <v>4359</v>
      </c>
      <c r="G125" s="2">
        <v>192</v>
      </c>
      <c r="H125" s="2">
        <v>9168</v>
      </c>
      <c r="I125" s="2">
        <f t="shared" si="7"/>
        <v>2.5464556090846524E-2</v>
      </c>
      <c r="J125" s="2">
        <f t="shared" si="8"/>
        <v>2.0942408376963352E-2</v>
      </c>
      <c r="K125" s="2">
        <f t="shared" si="9"/>
        <v>0.578125</v>
      </c>
      <c r="L125" s="2" t="s">
        <v>731</v>
      </c>
      <c r="M125">
        <v>123</v>
      </c>
      <c r="N125" s="5" t="s">
        <v>127</v>
      </c>
      <c r="O125" s="5" t="s">
        <v>307</v>
      </c>
      <c r="P125" s="5">
        <v>1.9153872269000801E-3</v>
      </c>
      <c r="Q125" s="5">
        <v>117</v>
      </c>
      <c r="R125" s="5">
        <v>4006</v>
      </c>
      <c r="S125" s="5">
        <v>214</v>
      </c>
      <c r="T125" s="5">
        <v>9168</v>
      </c>
      <c r="U125" s="5">
        <f t="shared" si="10"/>
        <v>2.9206190713929107E-2</v>
      </c>
      <c r="V125" s="5">
        <f t="shared" si="11"/>
        <v>2.3342059336823734E-2</v>
      </c>
      <c r="W125" s="5">
        <f t="shared" si="12"/>
        <v>0.54672897196261683</v>
      </c>
      <c r="X125" s="5" t="s">
        <v>545</v>
      </c>
    </row>
    <row r="126" spans="1:24" x14ac:dyDescent="0.2">
      <c r="A126">
        <v>124</v>
      </c>
      <c r="B126" s="2" t="s">
        <v>123</v>
      </c>
      <c r="C126" s="2" t="s">
        <v>303</v>
      </c>
      <c r="D126" s="2">
        <v>7.2532595889607202E-3</v>
      </c>
      <c r="E126" s="2">
        <v>47</v>
      </c>
      <c r="F126" s="2">
        <v>4359</v>
      </c>
      <c r="G126" s="2">
        <v>73</v>
      </c>
      <c r="H126" s="2">
        <v>9168</v>
      </c>
      <c r="I126" s="2">
        <f t="shared" si="7"/>
        <v>1.0782289515944024E-2</v>
      </c>
      <c r="J126" s="2">
        <f t="shared" si="8"/>
        <v>7.9624781849912743E-3</v>
      </c>
      <c r="K126" s="2">
        <f t="shared" si="9"/>
        <v>0.64383561643835618</v>
      </c>
      <c r="L126" s="2" t="s">
        <v>732</v>
      </c>
      <c r="M126">
        <v>124</v>
      </c>
      <c r="N126" s="5" t="s">
        <v>72</v>
      </c>
      <c r="O126" s="5" t="s">
        <v>252</v>
      </c>
      <c r="P126" s="5">
        <v>1.9907137013528298E-3</v>
      </c>
      <c r="Q126" s="5">
        <v>62</v>
      </c>
      <c r="R126" s="5">
        <v>4006</v>
      </c>
      <c r="S126" s="5">
        <v>104</v>
      </c>
      <c r="T126" s="5">
        <v>9168</v>
      </c>
      <c r="U126" s="5">
        <f t="shared" si="10"/>
        <v>1.5476784822765851E-2</v>
      </c>
      <c r="V126" s="5">
        <f t="shared" si="11"/>
        <v>1.1343804537521814E-2</v>
      </c>
      <c r="W126" s="5">
        <f t="shared" si="12"/>
        <v>0.59615384615384615</v>
      </c>
      <c r="X126" s="5" t="s">
        <v>546</v>
      </c>
    </row>
    <row r="127" spans="1:24" x14ac:dyDescent="0.2">
      <c r="A127">
        <v>125</v>
      </c>
      <c r="B127" s="2" t="s">
        <v>124</v>
      </c>
      <c r="C127" s="2" t="s">
        <v>304</v>
      </c>
      <c r="D127" s="2">
        <v>7.3142385097943801E-3</v>
      </c>
      <c r="E127" s="2">
        <v>34</v>
      </c>
      <c r="F127" s="2">
        <v>4359</v>
      </c>
      <c r="G127" s="2">
        <v>50</v>
      </c>
      <c r="H127" s="2">
        <v>9168</v>
      </c>
      <c r="I127" s="2">
        <f t="shared" si="7"/>
        <v>7.7999541179169535E-3</v>
      </c>
      <c r="J127" s="2">
        <f t="shared" si="8"/>
        <v>5.4537521815008726E-3</v>
      </c>
      <c r="K127" s="2">
        <f t="shared" si="9"/>
        <v>0.68</v>
      </c>
      <c r="L127" s="2" t="s">
        <v>733</v>
      </c>
      <c r="M127">
        <v>125</v>
      </c>
      <c r="N127" s="5" t="s">
        <v>53</v>
      </c>
      <c r="O127" s="5" t="s">
        <v>233</v>
      </c>
      <c r="P127" s="5">
        <v>2.1043475133961701E-3</v>
      </c>
      <c r="Q127" s="5">
        <v>41</v>
      </c>
      <c r="R127" s="5">
        <v>4006</v>
      </c>
      <c r="S127" s="5">
        <v>64</v>
      </c>
      <c r="T127" s="5">
        <v>9168</v>
      </c>
      <c r="U127" s="5">
        <f t="shared" si="10"/>
        <v>1.0234648027958064E-2</v>
      </c>
      <c r="V127" s="5">
        <f t="shared" si="11"/>
        <v>6.9808027923211171E-3</v>
      </c>
      <c r="W127" s="5">
        <f t="shared" si="12"/>
        <v>0.640625</v>
      </c>
      <c r="X127" s="5" t="s">
        <v>547</v>
      </c>
    </row>
    <row r="128" spans="1:24" x14ac:dyDescent="0.2">
      <c r="A128">
        <v>126</v>
      </c>
      <c r="B128" s="2" t="s">
        <v>125</v>
      </c>
      <c r="C128" s="2" t="s">
        <v>305</v>
      </c>
      <c r="D128" s="2">
        <v>7.75196820434252E-3</v>
      </c>
      <c r="E128" s="2">
        <v>88</v>
      </c>
      <c r="F128" s="2">
        <v>4359</v>
      </c>
      <c r="G128" s="2">
        <v>149</v>
      </c>
      <c r="H128" s="2">
        <v>9168</v>
      </c>
      <c r="I128" s="2">
        <f t="shared" si="7"/>
        <v>2.0188116540490939E-2</v>
      </c>
      <c r="J128" s="2">
        <f t="shared" si="8"/>
        <v>1.6252181500872601E-2</v>
      </c>
      <c r="K128" s="2">
        <f t="shared" si="9"/>
        <v>0.59060402684563762</v>
      </c>
      <c r="L128" s="2" t="s">
        <v>734</v>
      </c>
      <c r="M128">
        <v>126</v>
      </c>
      <c r="N128" s="5" t="s">
        <v>102</v>
      </c>
      <c r="O128" s="5" t="s">
        <v>282</v>
      </c>
      <c r="P128" s="5">
        <v>2.21362138698767E-3</v>
      </c>
      <c r="Q128" s="5">
        <v>42</v>
      </c>
      <c r="R128" s="5">
        <v>4006</v>
      </c>
      <c r="S128" s="5">
        <v>66</v>
      </c>
      <c r="T128" s="5">
        <v>9168</v>
      </c>
      <c r="U128" s="5">
        <f t="shared" si="10"/>
        <v>1.0484273589615577E-2</v>
      </c>
      <c r="V128" s="5">
        <f t="shared" si="11"/>
        <v>7.1989528795811516E-3</v>
      </c>
      <c r="W128" s="5">
        <f t="shared" si="12"/>
        <v>0.63636363636363635</v>
      </c>
      <c r="X128" s="5" t="s">
        <v>548</v>
      </c>
    </row>
    <row r="129" spans="1:24" x14ac:dyDescent="0.2">
      <c r="A129">
        <v>127</v>
      </c>
      <c r="B129" s="2" t="s">
        <v>126</v>
      </c>
      <c r="C129" s="2" t="s">
        <v>306</v>
      </c>
      <c r="D129" s="2">
        <v>7.9846169376276092E-3</v>
      </c>
      <c r="E129" s="2">
        <v>39</v>
      </c>
      <c r="F129" s="2">
        <v>4359</v>
      </c>
      <c r="G129" s="2">
        <v>59</v>
      </c>
      <c r="H129" s="2">
        <v>9168</v>
      </c>
      <c r="I129" s="2">
        <f t="shared" si="7"/>
        <v>8.9470061940812116E-3</v>
      </c>
      <c r="J129" s="2">
        <f t="shared" si="8"/>
        <v>6.4354275741710298E-3</v>
      </c>
      <c r="K129" s="2">
        <f t="shared" si="9"/>
        <v>0.66101694915254239</v>
      </c>
      <c r="L129" s="2" t="s">
        <v>735</v>
      </c>
      <c r="M129">
        <v>127</v>
      </c>
      <c r="N129" s="5" t="s">
        <v>106</v>
      </c>
      <c r="O129" s="5" t="s">
        <v>286</v>
      </c>
      <c r="P129" s="5">
        <v>2.3179670559727501E-3</v>
      </c>
      <c r="Q129" s="5">
        <v>43</v>
      </c>
      <c r="R129" s="5">
        <v>4006</v>
      </c>
      <c r="S129" s="5">
        <v>68</v>
      </c>
      <c r="T129" s="5">
        <v>9168</v>
      </c>
      <c r="U129" s="5">
        <f t="shared" si="10"/>
        <v>1.0733899151273091E-2</v>
      </c>
      <c r="V129" s="5">
        <f t="shared" si="11"/>
        <v>7.417102966841187E-3</v>
      </c>
      <c r="W129" s="5">
        <f t="shared" si="12"/>
        <v>0.63235294117647056</v>
      </c>
      <c r="X129" s="5" t="s">
        <v>549</v>
      </c>
    </row>
    <row r="130" spans="1:24" x14ac:dyDescent="0.2">
      <c r="A130">
        <v>128</v>
      </c>
      <c r="B130" s="2" t="s">
        <v>127</v>
      </c>
      <c r="C130" s="2" t="s">
        <v>307</v>
      </c>
      <c r="D130" s="2">
        <v>8.12878262986407E-3</v>
      </c>
      <c r="E130" s="2">
        <v>122</v>
      </c>
      <c r="F130" s="2">
        <v>4359</v>
      </c>
      <c r="G130" s="2">
        <v>214</v>
      </c>
      <c r="H130" s="2">
        <v>9168</v>
      </c>
      <c r="I130" s="2">
        <f t="shared" si="7"/>
        <v>2.7988070658407891E-2</v>
      </c>
      <c r="J130" s="2">
        <f t="shared" si="8"/>
        <v>2.3342059336823734E-2</v>
      </c>
      <c r="K130" s="2">
        <f t="shared" si="9"/>
        <v>0.57009345794392519</v>
      </c>
      <c r="L130" s="2" t="s">
        <v>736</v>
      </c>
      <c r="M130">
        <v>128</v>
      </c>
      <c r="N130" s="5" t="s">
        <v>119</v>
      </c>
      <c r="O130" s="5" t="s">
        <v>299</v>
      </c>
      <c r="P130" s="5">
        <v>2.31911090868866E-3</v>
      </c>
      <c r="Q130" s="5">
        <v>54</v>
      </c>
      <c r="R130" s="5">
        <v>4006</v>
      </c>
      <c r="S130" s="5">
        <v>89</v>
      </c>
      <c r="T130" s="5">
        <v>9168</v>
      </c>
      <c r="U130" s="5">
        <f t="shared" si="10"/>
        <v>1.3479780329505741E-2</v>
      </c>
      <c r="V130" s="5">
        <f t="shared" si="11"/>
        <v>9.7076788830715525E-3</v>
      </c>
      <c r="W130" s="5">
        <f t="shared" si="12"/>
        <v>0.6067415730337079</v>
      </c>
      <c r="X130" s="5" t="s">
        <v>550</v>
      </c>
    </row>
    <row r="131" spans="1:24" x14ac:dyDescent="0.2">
      <c r="A131">
        <v>129</v>
      </c>
      <c r="B131" s="2" t="s">
        <v>128</v>
      </c>
      <c r="C131" s="2" t="s">
        <v>308</v>
      </c>
      <c r="D131" s="2">
        <v>8.6883423560249803E-3</v>
      </c>
      <c r="E131" s="2">
        <v>28</v>
      </c>
      <c r="F131" s="2">
        <v>4359</v>
      </c>
      <c r="G131" s="2">
        <v>40</v>
      </c>
      <c r="H131" s="2">
        <v>9168</v>
      </c>
      <c r="I131" s="2">
        <f t="shared" ref="I131:I139" si="13">E131/F131</f>
        <v>6.4234916265198437E-3</v>
      </c>
      <c r="J131" s="2">
        <f t="shared" ref="J131:J139" si="14">G131/H131</f>
        <v>4.3630017452006981E-3</v>
      </c>
      <c r="K131" s="2">
        <f t="shared" si="9"/>
        <v>0.7</v>
      </c>
      <c r="L131" s="2" t="s">
        <v>737</v>
      </c>
      <c r="M131">
        <v>129</v>
      </c>
      <c r="N131" s="5" t="s">
        <v>108</v>
      </c>
      <c r="O131" s="5" t="s">
        <v>288</v>
      </c>
      <c r="P131" s="5">
        <v>2.49662612329969E-3</v>
      </c>
      <c r="Q131" s="5">
        <v>26</v>
      </c>
      <c r="R131" s="5">
        <v>4006</v>
      </c>
      <c r="S131" s="5">
        <v>37</v>
      </c>
      <c r="T131" s="5">
        <v>9168</v>
      </c>
      <c r="U131" s="5">
        <f t="shared" si="10"/>
        <v>6.4902646030953566E-3</v>
      </c>
      <c r="V131" s="5">
        <f t="shared" si="11"/>
        <v>4.0357766143106454E-3</v>
      </c>
      <c r="W131" s="5">
        <f t="shared" si="12"/>
        <v>0.70270270270270274</v>
      </c>
      <c r="X131" s="5" t="s">
        <v>551</v>
      </c>
    </row>
    <row r="132" spans="1:24" x14ac:dyDescent="0.2">
      <c r="A132">
        <v>130</v>
      </c>
      <c r="B132" s="2" t="s">
        <v>129</v>
      </c>
      <c r="C132" s="2" t="s">
        <v>309</v>
      </c>
      <c r="D132" s="2">
        <v>1.04971329494802E-2</v>
      </c>
      <c r="E132" s="2">
        <v>59</v>
      </c>
      <c r="F132" s="2">
        <v>4359</v>
      </c>
      <c r="G132" s="2">
        <v>96</v>
      </c>
      <c r="H132" s="2">
        <v>9168</v>
      </c>
      <c r="I132" s="2">
        <f t="shared" si="13"/>
        <v>1.3535214498738242E-2</v>
      </c>
      <c r="J132" s="2">
        <f t="shared" si="14"/>
        <v>1.0471204188481676E-2</v>
      </c>
      <c r="K132" s="2">
        <f t="shared" ref="K132:K180" si="15">E132/G132</f>
        <v>0.61458333333333337</v>
      </c>
      <c r="L132" s="2" t="s">
        <v>738</v>
      </c>
      <c r="M132">
        <v>130</v>
      </c>
      <c r="N132" s="5" t="s">
        <v>114</v>
      </c>
      <c r="O132" s="5" t="s">
        <v>294</v>
      </c>
      <c r="P132" s="5">
        <v>2.6794782845477E-3</v>
      </c>
      <c r="Q132" s="5">
        <v>62</v>
      </c>
      <c r="R132" s="5">
        <v>4006</v>
      </c>
      <c r="S132" s="5">
        <v>105</v>
      </c>
      <c r="T132" s="5">
        <v>9168</v>
      </c>
      <c r="U132" s="5">
        <f t="shared" ref="U132:U184" si="16">Q132/R132</f>
        <v>1.5476784822765851E-2</v>
      </c>
      <c r="V132" s="5">
        <f t="shared" ref="V132:V184" si="17">S132/T132</f>
        <v>1.1452879581151832E-2</v>
      </c>
      <c r="W132" s="5">
        <f t="shared" ref="W132:W183" si="18">Q132/S132</f>
        <v>0.59047619047619049</v>
      </c>
      <c r="X132" s="5" t="s">
        <v>552</v>
      </c>
    </row>
    <row r="133" spans="1:24" x14ac:dyDescent="0.2">
      <c r="A133">
        <v>131</v>
      </c>
      <c r="B133" s="2" t="s">
        <v>130</v>
      </c>
      <c r="C133" s="2" t="s">
        <v>310</v>
      </c>
      <c r="D133" s="2">
        <v>1.13448694589621E-2</v>
      </c>
      <c r="E133" s="2">
        <v>34</v>
      </c>
      <c r="F133" s="2">
        <v>4359</v>
      </c>
      <c r="G133" s="2">
        <v>51</v>
      </c>
      <c r="H133" s="2">
        <v>9168</v>
      </c>
      <c r="I133" s="2">
        <f t="shared" si="13"/>
        <v>7.7999541179169535E-3</v>
      </c>
      <c r="J133" s="2">
        <f t="shared" si="14"/>
        <v>5.5628272251308898E-3</v>
      </c>
      <c r="K133" s="2">
        <f t="shared" si="15"/>
        <v>0.66666666666666663</v>
      </c>
      <c r="L133" s="2" t="s">
        <v>739</v>
      </c>
      <c r="M133">
        <v>131</v>
      </c>
      <c r="N133" s="5" t="s">
        <v>138</v>
      </c>
      <c r="O133" s="5" t="s">
        <v>318</v>
      </c>
      <c r="P133" s="5">
        <v>3.48625925483368E-3</v>
      </c>
      <c r="Q133" s="5">
        <v>24</v>
      </c>
      <c r="R133" s="5">
        <v>4006</v>
      </c>
      <c r="S133" s="5">
        <v>34</v>
      </c>
      <c r="T133" s="5">
        <v>9168</v>
      </c>
      <c r="U133" s="5">
        <f t="shared" si="16"/>
        <v>5.9910134797803291E-3</v>
      </c>
      <c r="V133" s="5">
        <f t="shared" si="17"/>
        <v>3.7085514834205935E-3</v>
      </c>
      <c r="W133" s="5">
        <f t="shared" si="18"/>
        <v>0.70588235294117652</v>
      </c>
      <c r="X133" s="5" t="s">
        <v>553</v>
      </c>
    </row>
    <row r="134" spans="1:24" x14ac:dyDescent="0.2">
      <c r="A134">
        <v>132</v>
      </c>
      <c r="B134" s="2" t="s">
        <v>131</v>
      </c>
      <c r="C134" s="2" t="s">
        <v>311</v>
      </c>
      <c r="D134" s="2">
        <v>1.13448694589621E-2</v>
      </c>
      <c r="E134" s="2">
        <v>68</v>
      </c>
      <c r="F134" s="2">
        <v>4359</v>
      </c>
      <c r="G134" s="2">
        <v>113</v>
      </c>
      <c r="H134" s="2">
        <v>9168</v>
      </c>
      <c r="I134" s="2">
        <f t="shared" si="13"/>
        <v>1.5599908235833907E-2</v>
      </c>
      <c r="J134" s="2">
        <f t="shared" si="14"/>
        <v>1.2325479930191972E-2</v>
      </c>
      <c r="K134" s="2">
        <f t="shared" si="15"/>
        <v>0.60176991150442483</v>
      </c>
      <c r="L134" s="2" t="s">
        <v>740</v>
      </c>
      <c r="M134">
        <v>132</v>
      </c>
      <c r="N134" s="5" t="s">
        <v>94</v>
      </c>
      <c r="O134" s="5" t="s">
        <v>274</v>
      </c>
      <c r="P134" s="5">
        <v>3.6364892000466599E-3</v>
      </c>
      <c r="Q134" s="5">
        <v>61</v>
      </c>
      <c r="R134" s="5">
        <v>4006</v>
      </c>
      <c r="S134" s="5">
        <v>104</v>
      </c>
      <c r="T134" s="5">
        <v>9168</v>
      </c>
      <c r="U134" s="5">
        <f t="shared" si="16"/>
        <v>1.5227159261108337E-2</v>
      </c>
      <c r="V134" s="5">
        <f t="shared" si="17"/>
        <v>1.1343804537521814E-2</v>
      </c>
      <c r="W134" s="5">
        <f t="shared" si="18"/>
        <v>0.58653846153846156</v>
      </c>
      <c r="X134" s="5" t="s">
        <v>554</v>
      </c>
    </row>
    <row r="135" spans="1:24" x14ac:dyDescent="0.2">
      <c r="A135">
        <v>133</v>
      </c>
      <c r="B135" s="2" t="s">
        <v>132</v>
      </c>
      <c r="C135" s="2" t="s">
        <v>312</v>
      </c>
      <c r="D135" s="2">
        <v>1.13448694589621E-2</v>
      </c>
      <c r="E135" s="2">
        <v>30</v>
      </c>
      <c r="F135" s="2">
        <v>4359</v>
      </c>
      <c r="G135" s="2">
        <v>44</v>
      </c>
      <c r="H135" s="2">
        <v>9168</v>
      </c>
      <c r="I135" s="2">
        <f t="shared" si="13"/>
        <v>6.8823124569855473E-3</v>
      </c>
      <c r="J135" s="2">
        <f t="shared" si="14"/>
        <v>4.799301919720768E-3</v>
      </c>
      <c r="K135" s="2">
        <f t="shared" si="15"/>
        <v>0.68181818181818177</v>
      </c>
      <c r="L135" s="2" t="s">
        <v>741</v>
      </c>
      <c r="M135">
        <v>133</v>
      </c>
      <c r="N135" s="5" t="s">
        <v>164</v>
      </c>
      <c r="O135" s="5" t="s">
        <v>344</v>
      </c>
      <c r="P135" s="5">
        <v>3.71192891302532E-3</v>
      </c>
      <c r="Q135" s="5">
        <v>36</v>
      </c>
      <c r="R135" s="5">
        <v>4006</v>
      </c>
      <c r="S135" s="5">
        <v>56</v>
      </c>
      <c r="T135" s="5">
        <v>9168</v>
      </c>
      <c r="U135" s="5">
        <f t="shared" si="16"/>
        <v>8.9865202196704949E-3</v>
      </c>
      <c r="V135" s="5">
        <f t="shared" si="17"/>
        <v>6.1082024432809771E-3</v>
      </c>
      <c r="W135" s="5">
        <f t="shared" si="18"/>
        <v>0.6428571428571429</v>
      </c>
      <c r="X135" s="5" t="s">
        <v>555</v>
      </c>
    </row>
    <row r="136" spans="1:24" x14ac:dyDescent="0.2">
      <c r="A136">
        <v>134</v>
      </c>
      <c r="B136" s="2" t="s">
        <v>133</v>
      </c>
      <c r="C136" s="2" t="s">
        <v>313</v>
      </c>
      <c r="D136" s="2">
        <v>1.1642208593082E-2</v>
      </c>
      <c r="E136" s="2">
        <v>69</v>
      </c>
      <c r="F136" s="2">
        <v>4359</v>
      </c>
      <c r="G136" s="2">
        <v>115</v>
      </c>
      <c r="H136" s="2">
        <v>9168</v>
      </c>
      <c r="I136" s="2">
        <f t="shared" si="13"/>
        <v>1.5829318651066758E-2</v>
      </c>
      <c r="J136" s="2">
        <f t="shared" si="14"/>
        <v>1.2543630017452007E-2</v>
      </c>
      <c r="K136" s="2">
        <f t="shared" si="15"/>
        <v>0.6</v>
      </c>
      <c r="L136" s="2" t="s">
        <v>742</v>
      </c>
      <c r="M136">
        <v>134</v>
      </c>
      <c r="N136" s="5" t="s">
        <v>93</v>
      </c>
      <c r="O136" s="5" t="s">
        <v>273</v>
      </c>
      <c r="P136" s="5">
        <v>3.7974788253891298E-3</v>
      </c>
      <c r="Q136" s="5">
        <v>80</v>
      </c>
      <c r="R136" s="5">
        <v>4006</v>
      </c>
      <c r="S136" s="5">
        <v>142</v>
      </c>
      <c r="T136" s="5">
        <v>9168</v>
      </c>
      <c r="U136" s="5">
        <f t="shared" si="16"/>
        <v>1.99700449326011E-2</v>
      </c>
      <c r="V136" s="5">
        <f t="shared" si="17"/>
        <v>1.5488656195462478E-2</v>
      </c>
      <c r="W136" s="5">
        <f t="shared" si="18"/>
        <v>0.56338028169014087</v>
      </c>
      <c r="X136" s="5" t="s">
        <v>556</v>
      </c>
    </row>
    <row r="137" spans="1:24" x14ac:dyDescent="0.2">
      <c r="A137">
        <v>135</v>
      </c>
      <c r="B137" s="2" t="s">
        <v>134</v>
      </c>
      <c r="C137" s="2" t="s">
        <v>314</v>
      </c>
      <c r="D137" s="2">
        <v>1.2130365014351999E-2</v>
      </c>
      <c r="E137" s="2">
        <v>63</v>
      </c>
      <c r="F137" s="2">
        <v>4359</v>
      </c>
      <c r="G137" s="2">
        <v>104</v>
      </c>
      <c r="H137" s="2">
        <v>9168</v>
      </c>
      <c r="I137" s="2">
        <f t="shared" si="13"/>
        <v>1.4452856159669649E-2</v>
      </c>
      <c r="J137" s="2">
        <f t="shared" si="14"/>
        <v>1.1343804537521814E-2</v>
      </c>
      <c r="K137" s="2">
        <f t="shared" si="15"/>
        <v>0.60576923076923073</v>
      </c>
      <c r="L137" s="2" t="s">
        <v>743</v>
      </c>
      <c r="M137">
        <v>135</v>
      </c>
      <c r="N137" s="5" t="s">
        <v>57</v>
      </c>
      <c r="O137" s="5" t="s">
        <v>237</v>
      </c>
      <c r="P137" s="5">
        <v>3.7999514976478602E-3</v>
      </c>
      <c r="Q137" s="5">
        <v>75</v>
      </c>
      <c r="R137" s="5">
        <v>4006</v>
      </c>
      <c r="S137" s="5">
        <v>132</v>
      </c>
      <c r="T137" s="5">
        <v>9168</v>
      </c>
      <c r="U137" s="5">
        <f t="shared" si="16"/>
        <v>1.8721917124313529E-2</v>
      </c>
      <c r="V137" s="5">
        <f t="shared" si="17"/>
        <v>1.4397905759162303E-2</v>
      </c>
      <c r="W137" s="5">
        <f t="shared" si="18"/>
        <v>0.56818181818181823</v>
      </c>
      <c r="X137" s="5" t="s">
        <v>557</v>
      </c>
    </row>
    <row r="138" spans="1:24" x14ac:dyDescent="0.2">
      <c r="A138">
        <v>136</v>
      </c>
      <c r="B138" s="2" t="s">
        <v>135</v>
      </c>
      <c r="C138" s="2" t="s">
        <v>315</v>
      </c>
      <c r="D138" s="2">
        <v>1.2130365014351999E-2</v>
      </c>
      <c r="E138" s="2">
        <v>63</v>
      </c>
      <c r="F138" s="2">
        <v>4359</v>
      </c>
      <c r="G138" s="2">
        <v>104</v>
      </c>
      <c r="H138" s="2">
        <v>9168</v>
      </c>
      <c r="I138" s="2">
        <f t="shared" si="13"/>
        <v>1.4452856159669649E-2</v>
      </c>
      <c r="J138" s="2">
        <f t="shared" si="14"/>
        <v>1.1343804537521814E-2</v>
      </c>
      <c r="K138" s="2">
        <f t="shared" si="15"/>
        <v>0.60576923076923073</v>
      </c>
      <c r="L138" s="2" t="s">
        <v>744</v>
      </c>
      <c r="M138">
        <v>136</v>
      </c>
      <c r="N138" s="5" t="s">
        <v>372</v>
      </c>
      <c r="O138" s="5" t="s">
        <v>401</v>
      </c>
      <c r="P138" s="5">
        <v>4.0125591861388801E-3</v>
      </c>
      <c r="Q138" s="5">
        <v>21</v>
      </c>
      <c r="R138" s="5">
        <v>4006</v>
      </c>
      <c r="S138" s="5">
        <v>29</v>
      </c>
      <c r="T138" s="5">
        <v>9168</v>
      </c>
      <c r="U138" s="5">
        <f t="shared" si="16"/>
        <v>5.2421367948077887E-3</v>
      </c>
      <c r="V138" s="5">
        <f t="shared" si="17"/>
        <v>3.1631762652705063E-3</v>
      </c>
      <c r="W138" s="5">
        <f t="shared" si="18"/>
        <v>0.72413793103448276</v>
      </c>
      <c r="X138" s="5" t="s">
        <v>558</v>
      </c>
    </row>
    <row r="139" spans="1:24" x14ac:dyDescent="0.2">
      <c r="A139">
        <v>137</v>
      </c>
      <c r="B139" s="2" t="s">
        <v>136</v>
      </c>
      <c r="C139" s="2" t="s">
        <v>316</v>
      </c>
      <c r="D139" s="2">
        <v>1.2825688099346901E-2</v>
      </c>
      <c r="E139" s="2">
        <v>15</v>
      </c>
      <c r="F139" s="2">
        <v>4359</v>
      </c>
      <c r="G139" s="2">
        <v>19</v>
      </c>
      <c r="H139" s="2">
        <v>9168</v>
      </c>
      <c r="I139" s="2">
        <f t="shared" si="13"/>
        <v>3.4411562284927736E-3</v>
      </c>
      <c r="J139" s="2">
        <f t="shared" si="14"/>
        <v>2.0724258289703318E-3</v>
      </c>
      <c r="K139" s="2">
        <f t="shared" si="15"/>
        <v>0.78947368421052633</v>
      </c>
      <c r="L139" s="2" t="s">
        <v>745</v>
      </c>
      <c r="M139">
        <v>137</v>
      </c>
      <c r="N139" s="5" t="s">
        <v>76</v>
      </c>
      <c r="O139" s="5" t="s">
        <v>256</v>
      </c>
      <c r="P139" s="5">
        <v>4.4558148090310997E-3</v>
      </c>
      <c r="Q139" s="5">
        <v>32</v>
      </c>
      <c r="R139" s="5">
        <v>4006</v>
      </c>
      <c r="S139" s="5">
        <v>49</v>
      </c>
      <c r="T139" s="5">
        <v>9168</v>
      </c>
      <c r="U139" s="5">
        <f t="shared" si="16"/>
        <v>7.9880179730404399E-3</v>
      </c>
      <c r="V139" s="5">
        <f t="shared" si="17"/>
        <v>5.3446771378708553E-3</v>
      </c>
      <c r="W139" s="5">
        <f t="shared" si="18"/>
        <v>0.65306122448979587</v>
      </c>
      <c r="X139" s="5" t="s">
        <v>559</v>
      </c>
    </row>
    <row r="140" spans="1:24" x14ac:dyDescent="0.2">
      <c r="A140">
        <v>138</v>
      </c>
      <c r="B140" s="2" t="s">
        <v>137</v>
      </c>
      <c r="C140" s="2" t="s">
        <v>317</v>
      </c>
      <c r="D140" s="2">
        <v>1.2825688099346901E-2</v>
      </c>
      <c r="E140" s="2">
        <v>91</v>
      </c>
      <c r="F140" s="2">
        <v>4359</v>
      </c>
      <c r="G140" s="2">
        <v>157</v>
      </c>
      <c r="H140" s="2">
        <v>9168</v>
      </c>
      <c r="I140" s="2">
        <f>E140/F140</f>
        <v>2.0876347786189492E-2</v>
      </c>
      <c r="J140" s="2">
        <f>G140/H140</f>
        <v>1.712478184991274E-2</v>
      </c>
      <c r="K140" s="2">
        <f t="shared" si="15"/>
        <v>0.57961783439490444</v>
      </c>
      <c r="L140" s="2" t="s">
        <v>746</v>
      </c>
      <c r="M140">
        <v>138</v>
      </c>
      <c r="N140" s="5" t="s">
        <v>166</v>
      </c>
      <c r="O140" s="5" t="s">
        <v>346</v>
      </c>
      <c r="P140" s="5">
        <v>4.6970733408615902E-3</v>
      </c>
      <c r="Q140" s="5">
        <v>22</v>
      </c>
      <c r="R140" s="5">
        <v>4006</v>
      </c>
      <c r="S140" s="5">
        <v>31</v>
      </c>
      <c r="T140" s="5">
        <v>9168</v>
      </c>
      <c r="U140" s="5">
        <f t="shared" si="16"/>
        <v>5.4917623564653024E-3</v>
      </c>
      <c r="V140" s="5">
        <f t="shared" si="17"/>
        <v>3.3813263525305408E-3</v>
      </c>
      <c r="W140" s="5">
        <f t="shared" si="18"/>
        <v>0.70967741935483875</v>
      </c>
      <c r="X140" s="5" t="s">
        <v>560</v>
      </c>
    </row>
    <row r="141" spans="1:24" x14ac:dyDescent="0.2">
      <c r="A141">
        <v>139</v>
      </c>
      <c r="B141" s="2" t="s">
        <v>138</v>
      </c>
      <c r="C141" s="2" t="s">
        <v>318</v>
      </c>
      <c r="D141" s="2">
        <v>1.30831821665537E-2</v>
      </c>
      <c r="E141" s="2">
        <v>24</v>
      </c>
      <c r="F141" s="2">
        <v>4359</v>
      </c>
      <c r="G141" s="2">
        <v>34</v>
      </c>
      <c r="H141" s="2">
        <v>9168</v>
      </c>
      <c r="I141" s="2">
        <f t="shared" ref="I141:I180" si="19">E141/F141</f>
        <v>5.5058499655884375E-3</v>
      </c>
      <c r="J141" s="2">
        <f t="shared" ref="J141:J180" si="20">G141/H141</f>
        <v>3.7085514834205935E-3</v>
      </c>
      <c r="K141" s="2">
        <f t="shared" si="15"/>
        <v>0.70588235294117652</v>
      </c>
      <c r="L141" s="2" t="s">
        <v>747</v>
      </c>
      <c r="M141">
        <v>139</v>
      </c>
      <c r="N141" s="5" t="s">
        <v>130</v>
      </c>
      <c r="O141" s="5" t="s">
        <v>310</v>
      </c>
      <c r="P141" s="5">
        <v>4.7160227524120999E-3</v>
      </c>
      <c r="Q141" s="5">
        <v>33</v>
      </c>
      <c r="R141" s="5">
        <v>4006</v>
      </c>
      <c r="S141" s="5">
        <v>51</v>
      </c>
      <c r="T141" s="5">
        <v>9168</v>
      </c>
      <c r="U141" s="5">
        <f t="shared" si="16"/>
        <v>8.2376435346979537E-3</v>
      </c>
      <c r="V141" s="5">
        <f t="shared" si="17"/>
        <v>5.5628272251308898E-3</v>
      </c>
      <c r="W141" s="5">
        <f t="shared" si="18"/>
        <v>0.6470588235294118</v>
      </c>
      <c r="X141" s="5" t="s">
        <v>561</v>
      </c>
    </row>
    <row r="142" spans="1:24" x14ac:dyDescent="0.2">
      <c r="A142">
        <v>140</v>
      </c>
      <c r="B142" s="2" t="s">
        <v>139</v>
      </c>
      <c r="C142" s="2" t="s">
        <v>319</v>
      </c>
      <c r="D142" s="2">
        <v>1.30831821665537E-2</v>
      </c>
      <c r="E142" s="2">
        <v>36</v>
      </c>
      <c r="F142" s="2">
        <v>4359</v>
      </c>
      <c r="G142" s="2">
        <v>55</v>
      </c>
      <c r="H142" s="2">
        <v>9168</v>
      </c>
      <c r="I142" s="2">
        <f t="shared" si="19"/>
        <v>8.2587749483826571E-3</v>
      </c>
      <c r="J142" s="2">
        <f t="shared" si="20"/>
        <v>5.9991273996509598E-3</v>
      </c>
      <c r="K142" s="2">
        <f t="shared" si="15"/>
        <v>0.65454545454545454</v>
      </c>
      <c r="L142" s="2" t="s">
        <v>748</v>
      </c>
      <c r="M142">
        <v>140</v>
      </c>
      <c r="N142" s="5" t="s">
        <v>161</v>
      </c>
      <c r="O142" s="5" t="s">
        <v>341</v>
      </c>
      <c r="P142" s="5">
        <v>5.0401663844018302E-3</v>
      </c>
      <c r="Q142" s="5">
        <v>44</v>
      </c>
      <c r="R142" s="5">
        <v>4006</v>
      </c>
      <c r="S142" s="5">
        <v>72</v>
      </c>
      <c r="T142" s="5">
        <v>9168</v>
      </c>
      <c r="U142" s="5">
        <f t="shared" si="16"/>
        <v>1.0983524712930605E-2</v>
      </c>
      <c r="V142" s="5">
        <f t="shared" si="17"/>
        <v>7.8534031413612562E-3</v>
      </c>
      <c r="W142" s="5">
        <f t="shared" si="18"/>
        <v>0.61111111111111116</v>
      </c>
      <c r="X142" s="5" t="s">
        <v>562</v>
      </c>
    </row>
    <row r="143" spans="1:24" x14ac:dyDescent="0.2">
      <c r="A143">
        <v>141</v>
      </c>
      <c r="B143" s="2" t="s">
        <v>140</v>
      </c>
      <c r="C143" s="2" t="s">
        <v>320</v>
      </c>
      <c r="D143" s="2">
        <v>1.30831821665537E-2</v>
      </c>
      <c r="E143" s="2">
        <v>36</v>
      </c>
      <c r="F143" s="2">
        <v>4359</v>
      </c>
      <c r="G143" s="2">
        <v>55</v>
      </c>
      <c r="H143" s="2">
        <v>9168</v>
      </c>
      <c r="I143" s="2">
        <f t="shared" si="19"/>
        <v>8.2587749483826571E-3</v>
      </c>
      <c r="J143" s="2">
        <f t="shared" si="20"/>
        <v>5.9991273996509598E-3</v>
      </c>
      <c r="K143" s="2">
        <f t="shared" si="15"/>
        <v>0.65454545454545454</v>
      </c>
      <c r="L143" s="2" t="s">
        <v>749</v>
      </c>
      <c r="M143">
        <v>141</v>
      </c>
      <c r="N143" s="5" t="s">
        <v>177</v>
      </c>
      <c r="O143" s="5" t="s">
        <v>357</v>
      </c>
      <c r="P143" s="5">
        <v>5.5393190110093003E-3</v>
      </c>
      <c r="Q143" s="5">
        <v>36</v>
      </c>
      <c r="R143" s="5">
        <v>4006</v>
      </c>
      <c r="S143" s="5">
        <v>57</v>
      </c>
      <c r="T143" s="5">
        <v>9168</v>
      </c>
      <c r="U143" s="5">
        <f t="shared" si="16"/>
        <v>8.9865202196704949E-3</v>
      </c>
      <c r="V143" s="5">
        <f t="shared" si="17"/>
        <v>6.2172774869109944E-3</v>
      </c>
      <c r="W143" s="5">
        <f t="shared" si="18"/>
        <v>0.63157894736842102</v>
      </c>
      <c r="X143" s="5" t="s">
        <v>563</v>
      </c>
    </row>
    <row r="144" spans="1:24" x14ac:dyDescent="0.2">
      <c r="A144">
        <v>142</v>
      </c>
      <c r="B144" s="2" t="s">
        <v>141</v>
      </c>
      <c r="C144" s="2" t="s">
        <v>321</v>
      </c>
      <c r="D144" s="2">
        <v>1.30831821665537E-2</v>
      </c>
      <c r="E144" s="2">
        <v>74</v>
      </c>
      <c r="F144" s="2">
        <v>4359</v>
      </c>
      <c r="G144" s="2">
        <v>125</v>
      </c>
      <c r="H144" s="2">
        <v>9168</v>
      </c>
      <c r="I144" s="2">
        <f t="shared" si="19"/>
        <v>1.6976370727231016E-2</v>
      </c>
      <c r="J144" s="2">
        <f t="shared" si="20"/>
        <v>1.3634380453752181E-2</v>
      </c>
      <c r="K144" s="2">
        <f t="shared" si="15"/>
        <v>0.59199999999999997</v>
      </c>
      <c r="L144" s="2" t="s">
        <v>750</v>
      </c>
      <c r="M144">
        <v>142</v>
      </c>
      <c r="N144" s="5" t="s">
        <v>173</v>
      </c>
      <c r="O144" s="5" t="s">
        <v>353</v>
      </c>
      <c r="P144" s="5">
        <v>5.6594518814065999E-3</v>
      </c>
      <c r="Q144" s="5">
        <v>29</v>
      </c>
      <c r="R144" s="5">
        <v>4006</v>
      </c>
      <c r="S144" s="5">
        <v>44</v>
      </c>
      <c r="T144" s="5">
        <v>9168</v>
      </c>
      <c r="U144" s="5">
        <f t="shared" si="16"/>
        <v>7.2391412880678978E-3</v>
      </c>
      <c r="V144" s="5">
        <f t="shared" si="17"/>
        <v>4.799301919720768E-3</v>
      </c>
      <c r="W144" s="5">
        <f t="shared" si="18"/>
        <v>0.65909090909090906</v>
      </c>
      <c r="X144" s="5" t="s">
        <v>564</v>
      </c>
    </row>
    <row r="145" spans="1:24" x14ac:dyDescent="0.2">
      <c r="A145">
        <v>143</v>
      </c>
      <c r="B145" s="2" t="s">
        <v>142</v>
      </c>
      <c r="C145" s="2" t="s">
        <v>322</v>
      </c>
      <c r="D145" s="2">
        <v>1.30831821665537E-2</v>
      </c>
      <c r="E145" s="2">
        <v>41</v>
      </c>
      <c r="F145" s="2">
        <v>4359</v>
      </c>
      <c r="G145" s="2">
        <v>64</v>
      </c>
      <c r="H145" s="2">
        <v>9168</v>
      </c>
      <c r="I145" s="2">
        <f t="shared" si="19"/>
        <v>9.4058270245469151E-3</v>
      </c>
      <c r="J145" s="2">
        <f t="shared" si="20"/>
        <v>6.9808027923211171E-3</v>
      </c>
      <c r="K145" s="2">
        <f t="shared" si="15"/>
        <v>0.640625</v>
      </c>
      <c r="L145" s="2" t="s">
        <v>751</v>
      </c>
      <c r="M145">
        <v>143</v>
      </c>
      <c r="N145" s="5" t="s">
        <v>126</v>
      </c>
      <c r="O145" s="5" t="s">
        <v>306</v>
      </c>
      <c r="P145" s="5">
        <v>5.7291454734679399E-3</v>
      </c>
      <c r="Q145" s="5">
        <v>37</v>
      </c>
      <c r="R145" s="5">
        <v>4006</v>
      </c>
      <c r="S145" s="5">
        <v>59</v>
      </c>
      <c r="T145" s="5">
        <v>9168</v>
      </c>
      <c r="U145" s="5">
        <f t="shared" si="16"/>
        <v>9.2361457813280087E-3</v>
      </c>
      <c r="V145" s="5">
        <f t="shared" si="17"/>
        <v>6.4354275741710298E-3</v>
      </c>
      <c r="W145" s="5">
        <f t="shared" si="18"/>
        <v>0.6271186440677966</v>
      </c>
      <c r="X145" s="5" t="s">
        <v>565</v>
      </c>
    </row>
    <row r="146" spans="1:24" x14ac:dyDescent="0.2">
      <c r="A146">
        <v>144</v>
      </c>
      <c r="B146" s="2" t="s">
        <v>143</v>
      </c>
      <c r="C146" s="2" t="s">
        <v>323</v>
      </c>
      <c r="D146" s="2">
        <v>1.35452569877621E-2</v>
      </c>
      <c r="E146" s="2">
        <v>47</v>
      </c>
      <c r="F146" s="2">
        <v>4359</v>
      </c>
      <c r="G146" s="2">
        <v>75</v>
      </c>
      <c r="H146" s="2">
        <v>9168</v>
      </c>
      <c r="I146" s="2">
        <f t="shared" si="19"/>
        <v>1.0782289515944024E-2</v>
      </c>
      <c r="J146" s="2">
        <f t="shared" si="20"/>
        <v>8.1806282722513089E-3</v>
      </c>
      <c r="K146" s="2">
        <f t="shared" si="15"/>
        <v>0.62666666666666671</v>
      </c>
      <c r="L146" s="2" t="s">
        <v>752</v>
      </c>
      <c r="M146">
        <v>144</v>
      </c>
      <c r="N146" s="5" t="s">
        <v>373</v>
      </c>
      <c r="O146" s="5" t="s">
        <v>402</v>
      </c>
      <c r="P146" s="5">
        <v>6.0316183800641797E-3</v>
      </c>
      <c r="Q146" s="5">
        <v>30</v>
      </c>
      <c r="R146" s="5">
        <v>4006</v>
      </c>
      <c r="S146" s="5">
        <v>46</v>
      </c>
      <c r="T146" s="5">
        <v>9168</v>
      </c>
      <c r="U146" s="5">
        <f t="shared" si="16"/>
        <v>7.4887668497254116E-3</v>
      </c>
      <c r="V146" s="5">
        <f t="shared" si="17"/>
        <v>5.0174520069808026E-3</v>
      </c>
      <c r="W146" s="5">
        <f t="shared" si="18"/>
        <v>0.65217391304347827</v>
      </c>
      <c r="X146" s="5" t="s">
        <v>566</v>
      </c>
    </row>
    <row r="147" spans="1:24" x14ac:dyDescent="0.2">
      <c r="A147">
        <v>145</v>
      </c>
      <c r="B147" s="2" t="s">
        <v>144</v>
      </c>
      <c r="C147" s="2" t="s">
        <v>324</v>
      </c>
      <c r="D147" s="2">
        <v>1.41390284993434E-2</v>
      </c>
      <c r="E147" s="2">
        <v>54</v>
      </c>
      <c r="F147" s="2">
        <v>4359</v>
      </c>
      <c r="G147" s="2">
        <v>88</v>
      </c>
      <c r="H147" s="2">
        <v>9168</v>
      </c>
      <c r="I147" s="2">
        <f t="shared" si="19"/>
        <v>1.2388162422573986E-2</v>
      </c>
      <c r="J147" s="2">
        <f t="shared" si="20"/>
        <v>9.5986038394415361E-3</v>
      </c>
      <c r="K147" s="2">
        <f t="shared" si="15"/>
        <v>0.61363636363636365</v>
      </c>
      <c r="L147" s="2" t="s">
        <v>753</v>
      </c>
      <c r="M147">
        <v>145</v>
      </c>
      <c r="N147" s="5" t="s">
        <v>97</v>
      </c>
      <c r="O147" s="5" t="s">
        <v>277</v>
      </c>
      <c r="P147" s="5">
        <v>6.1401070247420102E-3</v>
      </c>
      <c r="Q147" s="5">
        <v>75</v>
      </c>
      <c r="R147" s="5">
        <v>4006</v>
      </c>
      <c r="S147" s="5">
        <v>134</v>
      </c>
      <c r="T147" s="5">
        <v>9168</v>
      </c>
      <c r="U147" s="5">
        <f t="shared" si="16"/>
        <v>1.8721917124313529E-2</v>
      </c>
      <c r="V147" s="5">
        <f t="shared" si="17"/>
        <v>1.4616055846422338E-2</v>
      </c>
      <c r="W147" s="5">
        <f t="shared" si="18"/>
        <v>0.55970149253731338</v>
      </c>
      <c r="X147" s="5" t="s">
        <v>567</v>
      </c>
    </row>
    <row r="148" spans="1:24" x14ac:dyDescent="0.2">
      <c r="A148">
        <v>146</v>
      </c>
      <c r="B148" s="2" t="s">
        <v>145</v>
      </c>
      <c r="C148" s="2" t="s">
        <v>325</v>
      </c>
      <c r="D148" s="2">
        <v>1.5904675012410999E-2</v>
      </c>
      <c r="E148" s="2">
        <v>44</v>
      </c>
      <c r="F148" s="2">
        <v>4359</v>
      </c>
      <c r="G148" s="2">
        <v>70</v>
      </c>
      <c r="H148" s="2">
        <v>9168</v>
      </c>
      <c r="I148" s="2">
        <f t="shared" si="19"/>
        <v>1.009405827024547E-2</v>
      </c>
      <c r="J148" s="2">
        <f t="shared" si="20"/>
        <v>7.6352530541012216E-3</v>
      </c>
      <c r="K148" s="2">
        <f t="shared" si="15"/>
        <v>0.62857142857142856</v>
      </c>
      <c r="L148" s="2" t="s">
        <v>754</v>
      </c>
      <c r="M148">
        <v>146</v>
      </c>
      <c r="N148" s="5" t="s">
        <v>109</v>
      </c>
      <c r="O148" s="5" t="s">
        <v>289</v>
      </c>
      <c r="P148" s="5">
        <v>6.9912493620958704E-3</v>
      </c>
      <c r="Q148" s="5">
        <v>142</v>
      </c>
      <c r="R148" s="5">
        <v>4006</v>
      </c>
      <c r="S148" s="5">
        <v>273</v>
      </c>
      <c r="T148" s="5">
        <v>9168</v>
      </c>
      <c r="U148" s="5">
        <f t="shared" si="16"/>
        <v>3.5446829755366949E-2</v>
      </c>
      <c r="V148" s="5">
        <f t="shared" si="17"/>
        <v>2.9777486910994765E-2</v>
      </c>
      <c r="W148" s="5">
        <f t="shared" si="18"/>
        <v>0.52014652014652019</v>
      </c>
      <c r="X148" s="5" t="s">
        <v>568</v>
      </c>
    </row>
    <row r="149" spans="1:24" x14ac:dyDescent="0.2">
      <c r="A149">
        <v>147</v>
      </c>
      <c r="B149" s="2" t="s">
        <v>146</v>
      </c>
      <c r="C149" s="2" t="s">
        <v>326</v>
      </c>
      <c r="D149" s="2">
        <v>1.6265457977361199E-2</v>
      </c>
      <c r="E149" s="2">
        <v>39</v>
      </c>
      <c r="F149" s="2">
        <v>4359</v>
      </c>
      <c r="G149" s="2">
        <v>61</v>
      </c>
      <c r="H149" s="2">
        <v>9168</v>
      </c>
      <c r="I149" s="2">
        <f t="shared" si="19"/>
        <v>8.9470061940812116E-3</v>
      </c>
      <c r="J149" s="2">
        <f t="shared" si="20"/>
        <v>6.6535776614310644E-3</v>
      </c>
      <c r="K149" s="2">
        <f t="shared" si="15"/>
        <v>0.63934426229508201</v>
      </c>
      <c r="L149" s="2" t="s">
        <v>755</v>
      </c>
      <c r="M149">
        <v>147</v>
      </c>
      <c r="N149" s="5" t="s">
        <v>116</v>
      </c>
      <c r="O149" s="5" t="s">
        <v>296</v>
      </c>
      <c r="P149" s="5">
        <v>7.8690115715586706E-3</v>
      </c>
      <c r="Q149" s="5">
        <v>51</v>
      </c>
      <c r="R149" s="5">
        <v>4006</v>
      </c>
      <c r="S149" s="5">
        <v>87</v>
      </c>
      <c r="T149" s="5">
        <v>9168</v>
      </c>
      <c r="U149" s="5">
        <f t="shared" si="16"/>
        <v>1.2730903644533199E-2</v>
      </c>
      <c r="V149" s="5">
        <f t="shared" si="17"/>
        <v>9.4895287958115179E-3</v>
      </c>
      <c r="W149" s="5">
        <f t="shared" si="18"/>
        <v>0.58620689655172409</v>
      </c>
      <c r="X149" s="5" t="s">
        <v>569</v>
      </c>
    </row>
    <row r="150" spans="1:24" x14ac:dyDescent="0.2">
      <c r="A150">
        <v>148</v>
      </c>
      <c r="B150" s="2" t="s">
        <v>147</v>
      </c>
      <c r="C150" s="2" t="s">
        <v>327</v>
      </c>
      <c r="D150" s="2">
        <v>1.6609396336539999E-2</v>
      </c>
      <c r="E150" s="2">
        <v>19</v>
      </c>
      <c r="F150" s="2">
        <v>4359</v>
      </c>
      <c r="G150" s="2">
        <v>26</v>
      </c>
      <c r="H150" s="2">
        <v>9168</v>
      </c>
      <c r="I150" s="2">
        <f t="shared" si="19"/>
        <v>4.3587978894241795E-3</v>
      </c>
      <c r="J150" s="2">
        <f t="shared" si="20"/>
        <v>2.8359511343804536E-3</v>
      </c>
      <c r="K150" s="2">
        <f t="shared" si="15"/>
        <v>0.73076923076923073</v>
      </c>
      <c r="L150" s="2" t="s">
        <v>756</v>
      </c>
      <c r="M150">
        <v>148</v>
      </c>
      <c r="N150" s="5" t="s">
        <v>159</v>
      </c>
      <c r="O150" s="5" t="s">
        <v>339</v>
      </c>
      <c r="P150" s="5">
        <v>8.2592184765260205E-3</v>
      </c>
      <c r="Q150" s="5">
        <v>22</v>
      </c>
      <c r="R150" s="5">
        <v>4006</v>
      </c>
      <c r="S150" s="5">
        <v>32</v>
      </c>
      <c r="T150" s="5">
        <v>9168</v>
      </c>
      <c r="U150" s="5">
        <f t="shared" si="16"/>
        <v>5.4917623564653024E-3</v>
      </c>
      <c r="V150" s="5">
        <f t="shared" si="17"/>
        <v>3.4904013961605585E-3</v>
      </c>
      <c r="W150" s="5">
        <f t="shared" si="18"/>
        <v>0.6875</v>
      </c>
      <c r="X150" s="5" t="s">
        <v>570</v>
      </c>
    </row>
    <row r="151" spans="1:24" x14ac:dyDescent="0.2">
      <c r="A151">
        <v>149</v>
      </c>
      <c r="B151" s="2" t="s">
        <v>148</v>
      </c>
      <c r="C151" s="2" t="s">
        <v>328</v>
      </c>
      <c r="D151" s="2">
        <v>1.6609396336539999E-2</v>
      </c>
      <c r="E151" s="2">
        <v>45</v>
      </c>
      <c r="F151" s="2">
        <v>4359</v>
      </c>
      <c r="G151" s="2">
        <v>72</v>
      </c>
      <c r="H151" s="2">
        <v>9168</v>
      </c>
      <c r="I151" s="2">
        <f t="shared" si="19"/>
        <v>1.0323468685478321E-2</v>
      </c>
      <c r="J151" s="2">
        <f t="shared" si="20"/>
        <v>7.8534031413612562E-3</v>
      </c>
      <c r="K151" s="2">
        <f t="shared" si="15"/>
        <v>0.625</v>
      </c>
      <c r="L151" s="2" t="s">
        <v>757</v>
      </c>
      <c r="M151">
        <v>149</v>
      </c>
      <c r="N151" s="5" t="s">
        <v>374</v>
      </c>
      <c r="O151" s="5" t="s">
        <v>403</v>
      </c>
      <c r="P151" s="5">
        <v>1.03021642199958E-2</v>
      </c>
      <c r="Q151" s="5">
        <v>19</v>
      </c>
      <c r="R151" s="5">
        <v>4006</v>
      </c>
      <c r="S151" s="5">
        <v>27</v>
      </c>
      <c r="T151" s="5">
        <v>9168</v>
      </c>
      <c r="U151" s="5">
        <f t="shared" si="16"/>
        <v>4.7428856714927612E-3</v>
      </c>
      <c r="V151" s="5">
        <f t="shared" si="17"/>
        <v>2.9450261780104713E-3</v>
      </c>
      <c r="W151" s="5">
        <f t="shared" si="18"/>
        <v>0.70370370370370372</v>
      </c>
      <c r="X151" s="5" t="s">
        <v>571</v>
      </c>
    </row>
    <row r="152" spans="1:24" x14ac:dyDescent="0.2">
      <c r="A152">
        <v>150</v>
      </c>
      <c r="B152" s="2" t="s">
        <v>149</v>
      </c>
      <c r="C152" s="2" t="s">
        <v>329</v>
      </c>
      <c r="D152" s="2">
        <v>1.68500956384647E-2</v>
      </c>
      <c r="E152" s="2">
        <v>127</v>
      </c>
      <c r="F152" s="2">
        <v>4359</v>
      </c>
      <c r="G152" s="2">
        <v>228</v>
      </c>
      <c r="H152" s="2">
        <v>9168</v>
      </c>
      <c r="I152" s="2">
        <f t="shared" si="19"/>
        <v>2.9135122734572149E-2</v>
      </c>
      <c r="J152" s="2">
        <f t="shared" si="20"/>
        <v>2.4869109947643978E-2</v>
      </c>
      <c r="K152" s="2">
        <f t="shared" si="15"/>
        <v>0.55701754385964908</v>
      </c>
      <c r="L152" s="2" t="s">
        <v>758</v>
      </c>
      <c r="M152">
        <v>150</v>
      </c>
      <c r="N152" s="5" t="s">
        <v>144</v>
      </c>
      <c r="O152" s="5" t="s">
        <v>324</v>
      </c>
      <c r="P152" s="5">
        <v>1.06469944914039E-2</v>
      </c>
      <c r="Q152" s="5">
        <v>51</v>
      </c>
      <c r="R152" s="5">
        <v>4006</v>
      </c>
      <c r="S152" s="5">
        <v>88</v>
      </c>
      <c r="T152" s="5">
        <v>9168</v>
      </c>
      <c r="U152" s="5">
        <f t="shared" si="16"/>
        <v>1.2730903644533199E-2</v>
      </c>
      <c r="V152" s="5">
        <f t="shared" si="17"/>
        <v>9.5986038394415361E-3</v>
      </c>
      <c r="W152" s="5">
        <f t="shared" si="18"/>
        <v>0.57954545454545459</v>
      </c>
      <c r="X152" s="5" t="s">
        <v>572</v>
      </c>
    </row>
    <row r="153" spans="1:24" x14ac:dyDescent="0.2">
      <c r="A153">
        <v>151</v>
      </c>
      <c r="B153" s="2" t="s">
        <v>150</v>
      </c>
      <c r="C153" s="2" t="s">
        <v>330</v>
      </c>
      <c r="D153" s="2">
        <v>1.7143155345687E-2</v>
      </c>
      <c r="E153" s="2">
        <v>35</v>
      </c>
      <c r="F153" s="2">
        <v>4359</v>
      </c>
      <c r="G153" s="2">
        <v>54</v>
      </c>
      <c r="H153" s="2">
        <v>9168</v>
      </c>
      <c r="I153" s="2">
        <f t="shared" si="19"/>
        <v>8.0293645331498045E-3</v>
      </c>
      <c r="J153" s="2">
        <f t="shared" si="20"/>
        <v>5.8900523560209425E-3</v>
      </c>
      <c r="K153" s="2">
        <f t="shared" si="15"/>
        <v>0.64814814814814814</v>
      </c>
      <c r="L153" s="2" t="s">
        <v>759</v>
      </c>
      <c r="M153">
        <v>151</v>
      </c>
      <c r="N153" s="5" t="s">
        <v>129</v>
      </c>
      <c r="O153" s="5" t="s">
        <v>309</v>
      </c>
      <c r="P153" s="5">
        <v>1.0742451315848899E-2</v>
      </c>
      <c r="Q153" s="5">
        <v>55</v>
      </c>
      <c r="R153" s="5">
        <v>4006</v>
      </c>
      <c r="S153" s="5">
        <v>96</v>
      </c>
      <c r="T153" s="5">
        <v>9168</v>
      </c>
      <c r="U153" s="5">
        <f t="shared" si="16"/>
        <v>1.3729405891163254E-2</v>
      </c>
      <c r="V153" s="5">
        <f t="shared" si="17"/>
        <v>1.0471204188481676E-2</v>
      </c>
      <c r="W153" s="5">
        <f t="shared" si="18"/>
        <v>0.57291666666666663</v>
      </c>
      <c r="X153" s="5" t="s">
        <v>573</v>
      </c>
    </row>
    <row r="154" spans="1:24" x14ac:dyDescent="0.2">
      <c r="A154">
        <v>152</v>
      </c>
      <c r="B154" s="2" t="s">
        <v>151</v>
      </c>
      <c r="C154" s="2" t="s">
        <v>331</v>
      </c>
      <c r="D154" s="2">
        <v>1.7143155345687E-2</v>
      </c>
      <c r="E154" s="2">
        <v>130</v>
      </c>
      <c r="F154" s="2">
        <v>4359</v>
      </c>
      <c r="G154" s="2">
        <v>234</v>
      </c>
      <c r="H154" s="2">
        <v>9168</v>
      </c>
      <c r="I154" s="2">
        <f t="shared" si="19"/>
        <v>2.9823353980270705E-2</v>
      </c>
      <c r="J154" s="2">
        <f t="shared" si="20"/>
        <v>2.5523560209424083E-2</v>
      </c>
      <c r="K154" s="2">
        <f t="shared" si="15"/>
        <v>0.55555555555555558</v>
      </c>
      <c r="L154" s="2" t="s">
        <v>760</v>
      </c>
      <c r="M154">
        <v>152</v>
      </c>
      <c r="N154" s="5" t="s">
        <v>63</v>
      </c>
      <c r="O154" s="5" t="s">
        <v>243</v>
      </c>
      <c r="P154" s="5">
        <v>1.14797537036045E-2</v>
      </c>
      <c r="Q154" s="5">
        <v>35</v>
      </c>
      <c r="R154" s="5">
        <v>4006</v>
      </c>
      <c r="S154" s="5">
        <v>57</v>
      </c>
      <c r="T154" s="5">
        <v>9168</v>
      </c>
      <c r="U154" s="5">
        <f t="shared" si="16"/>
        <v>8.7368946580129812E-3</v>
      </c>
      <c r="V154" s="5">
        <f t="shared" si="17"/>
        <v>6.2172774869109944E-3</v>
      </c>
      <c r="W154" s="5">
        <f t="shared" si="18"/>
        <v>0.61403508771929827</v>
      </c>
      <c r="X154" s="5" t="s">
        <v>574</v>
      </c>
    </row>
    <row r="155" spans="1:24" x14ac:dyDescent="0.2">
      <c r="A155">
        <v>153</v>
      </c>
      <c r="B155" s="2" t="s">
        <v>152</v>
      </c>
      <c r="C155" s="2" t="s">
        <v>332</v>
      </c>
      <c r="D155" s="2">
        <v>1.7933048119957599E-2</v>
      </c>
      <c r="E155" s="2">
        <v>117</v>
      </c>
      <c r="F155" s="2">
        <v>4359</v>
      </c>
      <c r="G155" s="2">
        <v>209</v>
      </c>
      <c r="H155" s="2">
        <v>9168</v>
      </c>
      <c r="I155" s="2">
        <f t="shared" si="19"/>
        <v>2.6841018582243633E-2</v>
      </c>
      <c r="J155" s="2">
        <f t="shared" si="20"/>
        <v>2.2796684118673648E-2</v>
      </c>
      <c r="K155" s="2">
        <f t="shared" si="15"/>
        <v>0.55980861244019142</v>
      </c>
      <c r="L155" s="2" t="s">
        <v>761</v>
      </c>
      <c r="M155">
        <v>153</v>
      </c>
      <c r="N155" s="5" t="s">
        <v>128</v>
      </c>
      <c r="O155" s="5" t="s">
        <v>308</v>
      </c>
      <c r="P155" s="5">
        <v>1.15487546787133E-2</v>
      </c>
      <c r="Q155" s="5">
        <v>26</v>
      </c>
      <c r="R155" s="5">
        <v>4006</v>
      </c>
      <c r="S155" s="5">
        <v>40</v>
      </c>
      <c r="T155" s="5">
        <v>9168</v>
      </c>
      <c r="U155" s="5">
        <f t="shared" si="16"/>
        <v>6.4902646030953566E-3</v>
      </c>
      <c r="V155" s="5">
        <f t="shared" si="17"/>
        <v>4.3630017452006981E-3</v>
      </c>
      <c r="W155" s="5">
        <f t="shared" si="18"/>
        <v>0.65</v>
      </c>
      <c r="X155" s="5" t="s">
        <v>575</v>
      </c>
    </row>
    <row r="156" spans="1:24" x14ac:dyDescent="0.2">
      <c r="A156">
        <v>154</v>
      </c>
      <c r="B156" s="2" t="s">
        <v>153</v>
      </c>
      <c r="C156" s="2" t="s">
        <v>333</v>
      </c>
      <c r="D156" s="2">
        <v>1.8031486112398399E-2</v>
      </c>
      <c r="E156" s="2">
        <v>137</v>
      </c>
      <c r="F156" s="2">
        <v>4359</v>
      </c>
      <c r="G156" s="2">
        <v>248</v>
      </c>
      <c r="H156" s="2">
        <v>9168</v>
      </c>
      <c r="I156" s="2">
        <f t="shared" si="19"/>
        <v>3.1429226886900669E-2</v>
      </c>
      <c r="J156" s="2">
        <f t="shared" si="20"/>
        <v>2.7050610820244327E-2</v>
      </c>
      <c r="K156" s="2">
        <f t="shared" si="15"/>
        <v>0.55241935483870963</v>
      </c>
      <c r="L156" s="2" t="s">
        <v>762</v>
      </c>
      <c r="M156">
        <v>154</v>
      </c>
      <c r="N156" s="5" t="s">
        <v>375</v>
      </c>
      <c r="O156" s="5" t="s">
        <v>404</v>
      </c>
      <c r="P156" s="5">
        <v>1.1835094617595E-2</v>
      </c>
      <c r="Q156" s="5">
        <v>79</v>
      </c>
      <c r="R156" s="5">
        <v>4006</v>
      </c>
      <c r="S156" s="5">
        <v>145</v>
      </c>
      <c r="T156" s="5">
        <v>9168</v>
      </c>
      <c r="U156" s="5">
        <f t="shared" si="16"/>
        <v>1.9720419370943584E-2</v>
      </c>
      <c r="V156" s="5">
        <f t="shared" si="17"/>
        <v>1.5815881326352532E-2</v>
      </c>
      <c r="W156" s="5">
        <f t="shared" si="18"/>
        <v>0.54482758620689653</v>
      </c>
      <c r="X156" s="5" t="s">
        <v>576</v>
      </c>
    </row>
    <row r="157" spans="1:24" x14ac:dyDescent="0.2">
      <c r="A157">
        <v>155</v>
      </c>
      <c r="B157" s="2" t="s">
        <v>154</v>
      </c>
      <c r="C157" s="2" t="s">
        <v>334</v>
      </c>
      <c r="D157" s="2">
        <v>1.90456231045142E-2</v>
      </c>
      <c r="E157" s="2">
        <v>42</v>
      </c>
      <c r="F157" s="2">
        <v>4359</v>
      </c>
      <c r="G157" s="2">
        <v>67</v>
      </c>
      <c r="H157" s="2">
        <v>9168</v>
      </c>
      <c r="I157" s="2">
        <f t="shared" si="19"/>
        <v>9.635237439779766E-3</v>
      </c>
      <c r="J157" s="2">
        <f t="shared" si="20"/>
        <v>7.3080279232111689E-3</v>
      </c>
      <c r="K157" s="2">
        <f t="shared" si="15"/>
        <v>0.62686567164179108</v>
      </c>
      <c r="L157" s="2" t="s">
        <v>763</v>
      </c>
      <c r="M157">
        <v>155</v>
      </c>
      <c r="N157" s="5" t="s">
        <v>163</v>
      </c>
      <c r="O157" s="5" t="s">
        <v>343</v>
      </c>
      <c r="P157" s="5">
        <v>1.20153598079553E-2</v>
      </c>
      <c r="Q157" s="5">
        <v>16</v>
      </c>
      <c r="R157" s="5">
        <v>4006</v>
      </c>
      <c r="S157" s="5">
        <v>22</v>
      </c>
      <c r="T157" s="5">
        <v>9168</v>
      </c>
      <c r="U157" s="5">
        <f t="shared" si="16"/>
        <v>3.99400898652022E-3</v>
      </c>
      <c r="V157" s="5">
        <f t="shared" si="17"/>
        <v>2.399650959860384E-3</v>
      </c>
      <c r="W157" s="5">
        <f t="shared" si="18"/>
        <v>0.72727272727272729</v>
      </c>
      <c r="X157" s="5" t="s">
        <v>577</v>
      </c>
    </row>
    <row r="158" spans="1:24" x14ac:dyDescent="0.2">
      <c r="A158">
        <v>156</v>
      </c>
      <c r="B158" s="2" t="s">
        <v>155</v>
      </c>
      <c r="C158" s="2" t="s">
        <v>335</v>
      </c>
      <c r="D158" s="2">
        <v>1.9601384645663199E-2</v>
      </c>
      <c r="E158" s="2">
        <v>37</v>
      </c>
      <c r="F158" s="2">
        <v>4359</v>
      </c>
      <c r="G158" s="2">
        <v>58</v>
      </c>
      <c r="H158" s="2">
        <v>9168</v>
      </c>
      <c r="I158" s="2">
        <f t="shared" si="19"/>
        <v>8.488185363615508E-3</v>
      </c>
      <c r="J158" s="2">
        <f t="shared" si="20"/>
        <v>6.3263525305410125E-3</v>
      </c>
      <c r="K158" s="2">
        <f t="shared" si="15"/>
        <v>0.63793103448275867</v>
      </c>
      <c r="L158" s="2" t="s">
        <v>764</v>
      </c>
      <c r="M158">
        <v>156</v>
      </c>
      <c r="N158" s="5" t="s">
        <v>87</v>
      </c>
      <c r="O158" s="5" t="s">
        <v>267</v>
      </c>
      <c r="P158" s="5">
        <v>1.36144832009701E-2</v>
      </c>
      <c r="Q158" s="5">
        <v>46</v>
      </c>
      <c r="R158" s="5">
        <v>4006</v>
      </c>
      <c r="S158" s="5">
        <v>79</v>
      </c>
      <c r="T158" s="5">
        <v>9168</v>
      </c>
      <c r="U158" s="5">
        <f t="shared" si="16"/>
        <v>1.1482775836245632E-2</v>
      </c>
      <c r="V158" s="5">
        <f t="shared" si="17"/>
        <v>8.616928446771378E-3</v>
      </c>
      <c r="W158" s="5">
        <f t="shared" si="18"/>
        <v>0.58227848101265822</v>
      </c>
      <c r="X158" s="5" t="s">
        <v>578</v>
      </c>
    </row>
    <row r="159" spans="1:24" x14ac:dyDescent="0.2">
      <c r="A159">
        <v>157</v>
      </c>
      <c r="B159" s="2" t="s">
        <v>156</v>
      </c>
      <c r="C159" s="2" t="s">
        <v>336</v>
      </c>
      <c r="D159" s="2">
        <v>2.0137984334164898E-2</v>
      </c>
      <c r="E159" s="2">
        <v>131</v>
      </c>
      <c r="F159" s="2">
        <v>4359</v>
      </c>
      <c r="G159" s="2">
        <v>237</v>
      </c>
      <c r="H159" s="2">
        <v>9168</v>
      </c>
      <c r="I159" s="2">
        <f t="shared" si="19"/>
        <v>3.0052764395503556E-2</v>
      </c>
      <c r="J159" s="2">
        <f t="shared" si="20"/>
        <v>2.5850785340314136E-2</v>
      </c>
      <c r="K159" s="2">
        <f t="shared" si="15"/>
        <v>0.5527426160337553</v>
      </c>
      <c r="L159" s="2" t="s">
        <v>765</v>
      </c>
      <c r="M159">
        <v>157</v>
      </c>
      <c r="N159" s="5" t="s">
        <v>376</v>
      </c>
      <c r="O159" s="5" t="s">
        <v>405</v>
      </c>
      <c r="P159" s="5">
        <v>1.3697947722919599E-2</v>
      </c>
      <c r="Q159" s="5">
        <v>48</v>
      </c>
      <c r="R159" s="5">
        <v>4006</v>
      </c>
      <c r="S159" s="5">
        <v>83</v>
      </c>
      <c r="T159" s="5">
        <v>9168</v>
      </c>
      <c r="U159" s="5">
        <f t="shared" si="16"/>
        <v>1.1982026959560658E-2</v>
      </c>
      <c r="V159" s="5">
        <f t="shared" si="17"/>
        <v>9.0532286212914488E-3</v>
      </c>
      <c r="W159" s="5">
        <f t="shared" si="18"/>
        <v>0.57831325301204817</v>
      </c>
      <c r="X159" s="5" t="s">
        <v>579</v>
      </c>
    </row>
    <row r="160" spans="1:24" x14ac:dyDescent="0.2">
      <c r="A160">
        <v>158</v>
      </c>
      <c r="B160" s="2" t="s">
        <v>157</v>
      </c>
      <c r="C160" s="2" t="s">
        <v>337</v>
      </c>
      <c r="D160" s="2">
        <v>2.3379207283455401E-2</v>
      </c>
      <c r="E160" s="2">
        <v>61</v>
      </c>
      <c r="F160" s="2">
        <v>4359</v>
      </c>
      <c r="G160" s="2">
        <v>103</v>
      </c>
      <c r="H160" s="2">
        <v>9168</v>
      </c>
      <c r="I160" s="2">
        <f t="shared" si="19"/>
        <v>1.3994035329203946E-2</v>
      </c>
      <c r="J160" s="2">
        <f t="shared" si="20"/>
        <v>1.1234729493891798E-2</v>
      </c>
      <c r="K160" s="2">
        <f t="shared" si="15"/>
        <v>0.59223300970873782</v>
      </c>
      <c r="L160" s="2" t="s">
        <v>766</v>
      </c>
      <c r="M160">
        <v>158</v>
      </c>
      <c r="N160" s="5" t="s">
        <v>165</v>
      </c>
      <c r="O160" s="5" t="s">
        <v>345</v>
      </c>
      <c r="P160" s="5">
        <v>1.3933306846133101E-2</v>
      </c>
      <c r="Q160" s="5">
        <v>17</v>
      </c>
      <c r="R160" s="5">
        <v>4006</v>
      </c>
      <c r="S160" s="5">
        <v>24</v>
      </c>
      <c r="T160" s="5">
        <v>9168</v>
      </c>
      <c r="U160" s="5">
        <f t="shared" si="16"/>
        <v>4.2436345481777337E-3</v>
      </c>
      <c r="V160" s="5">
        <f t="shared" si="17"/>
        <v>2.617801047120419E-3</v>
      </c>
      <c r="W160" s="5">
        <f t="shared" si="18"/>
        <v>0.70833333333333337</v>
      </c>
      <c r="X160" s="5" t="s">
        <v>580</v>
      </c>
    </row>
    <row r="161" spans="1:24" x14ac:dyDescent="0.2">
      <c r="A161">
        <v>159</v>
      </c>
      <c r="B161" s="2" t="s">
        <v>158</v>
      </c>
      <c r="C161" s="2" t="s">
        <v>338</v>
      </c>
      <c r="D161" s="2">
        <v>2.4613044354367099E-2</v>
      </c>
      <c r="E161" s="2">
        <v>35</v>
      </c>
      <c r="F161" s="2">
        <v>4359</v>
      </c>
      <c r="G161" s="2">
        <v>55</v>
      </c>
      <c r="H161" s="2">
        <v>9168</v>
      </c>
      <c r="I161" s="2">
        <f t="shared" si="19"/>
        <v>8.0293645331498045E-3</v>
      </c>
      <c r="J161" s="2">
        <f t="shared" si="20"/>
        <v>5.9991273996509598E-3</v>
      </c>
      <c r="K161" s="2">
        <f t="shared" si="15"/>
        <v>0.63636363636363635</v>
      </c>
      <c r="L161" s="2" t="s">
        <v>767</v>
      </c>
      <c r="M161">
        <v>159</v>
      </c>
      <c r="N161" s="5" t="s">
        <v>172</v>
      </c>
      <c r="O161" s="5" t="s">
        <v>352</v>
      </c>
      <c r="P161" s="5">
        <v>1.5901027414290701E-2</v>
      </c>
      <c r="Q161" s="5">
        <v>121</v>
      </c>
      <c r="R161" s="5">
        <v>4006</v>
      </c>
      <c r="S161" s="5">
        <v>234</v>
      </c>
      <c r="T161" s="5">
        <v>9168</v>
      </c>
      <c r="U161" s="5">
        <f t="shared" si="16"/>
        <v>3.0204692960559162E-2</v>
      </c>
      <c r="V161" s="5">
        <f t="shared" si="17"/>
        <v>2.5523560209424083E-2</v>
      </c>
      <c r="W161" s="5">
        <f t="shared" si="18"/>
        <v>0.51709401709401714</v>
      </c>
      <c r="X161" s="5" t="s">
        <v>581</v>
      </c>
    </row>
    <row r="162" spans="1:24" x14ac:dyDescent="0.2">
      <c r="A162">
        <v>160</v>
      </c>
      <c r="B162" s="2" t="s">
        <v>159</v>
      </c>
      <c r="C162" s="2" t="s">
        <v>339</v>
      </c>
      <c r="D162" s="2">
        <v>2.6149676987289101E-2</v>
      </c>
      <c r="E162" s="2">
        <v>22</v>
      </c>
      <c r="F162" s="2">
        <v>4359</v>
      </c>
      <c r="G162" s="2">
        <v>32</v>
      </c>
      <c r="H162" s="2">
        <v>9168</v>
      </c>
      <c r="I162" s="2">
        <f t="shared" si="19"/>
        <v>5.0470291351227348E-3</v>
      </c>
      <c r="J162" s="2">
        <f t="shared" si="20"/>
        <v>3.4904013961605585E-3</v>
      </c>
      <c r="K162" s="2">
        <f t="shared" si="15"/>
        <v>0.6875</v>
      </c>
      <c r="L162" s="2" t="s">
        <v>768</v>
      </c>
      <c r="M162">
        <v>160</v>
      </c>
      <c r="N162" s="5" t="s">
        <v>174</v>
      </c>
      <c r="O162" s="5" t="s">
        <v>354</v>
      </c>
      <c r="P162" s="5">
        <v>1.6025952533580499E-2</v>
      </c>
      <c r="Q162" s="5">
        <v>138</v>
      </c>
      <c r="R162" s="5">
        <v>4006</v>
      </c>
      <c r="S162" s="5">
        <v>270</v>
      </c>
      <c r="T162" s="5">
        <v>9168</v>
      </c>
      <c r="U162" s="5">
        <f t="shared" si="16"/>
        <v>3.4448327508736894E-2</v>
      </c>
      <c r="V162" s="5">
        <f t="shared" si="17"/>
        <v>2.9450261780104712E-2</v>
      </c>
      <c r="W162" s="5">
        <f t="shared" si="18"/>
        <v>0.51111111111111107</v>
      </c>
      <c r="X162" s="5" t="s">
        <v>582</v>
      </c>
    </row>
    <row r="163" spans="1:24" x14ac:dyDescent="0.2">
      <c r="A163">
        <v>161</v>
      </c>
      <c r="B163" s="2" t="s">
        <v>160</v>
      </c>
      <c r="C163" s="2" t="s">
        <v>340</v>
      </c>
      <c r="D163" s="2">
        <v>2.8603366099989001E-2</v>
      </c>
      <c r="E163" s="2">
        <v>27</v>
      </c>
      <c r="F163" s="2">
        <v>4359</v>
      </c>
      <c r="G163" s="2">
        <v>41</v>
      </c>
      <c r="H163" s="2">
        <v>9168</v>
      </c>
      <c r="I163" s="2">
        <f t="shared" si="19"/>
        <v>6.1940812112869928E-3</v>
      </c>
      <c r="J163" s="2">
        <f t="shared" si="20"/>
        <v>4.4720767888307153E-3</v>
      </c>
      <c r="K163" s="2">
        <f t="shared" si="15"/>
        <v>0.65853658536585369</v>
      </c>
      <c r="L163" s="2" t="s">
        <v>769</v>
      </c>
      <c r="M163">
        <v>161</v>
      </c>
      <c r="N163" s="5" t="s">
        <v>377</v>
      </c>
      <c r="O163" s="5" t="s">
        <v>406</v>
      </c>
      <c r="P163" s="5">
        <v>1.6713148805386099E-2</v>
      </c>
      <c r="Q163" s="5">
        <v>25</v>
      </c>
      <c r="R163" s="5">
        <v>4006</v>
      </c>
      <c r="S163" s="5">
        <v>39</v>
      </c>
      <c r="T163" s="5">
        <v>9168</v>
      </c>
      <c r="U163" s="5">
        <f t="shared" si="16"/>
        <v>6.2406390414378428E-3</v>
      </c>
      <c r="V163" s="5">
        <f t="shared" si="17"/>
        <v>4.2539267015706808E-3</v>
      </c>
      <c r="W163" s="5">
        <f t="shared" si="18"/>
        <v>0.64102564102564108</v>
      </c>
      <c r="X163" s="5" t="s">
        <v>583</v>
      </c>
    </row>
    <row r="164" spans="1:24" x14ac:dyDescent="0.2">
      <c r="A164">
        <v>162</v>
      </c>
      <c r="B164" s="2" t="s">
        <v>161</v>
      </c>
      <c r="C164" s="2" t="s">
        <v>341</v>
      </c>
      <c r="D164" s="2">
        <v>2.88252707258051E-2</v>
      </c>
      <c r="E164" s="2">
        <v>44</v>
      </c>
      <c r="F164" s="2">
        <v>4359</v>
      </c>
      <c r="G164" s="2">
        <v>72</v>
      </c>
      <c r="H164" s="2">
        <v>9168</v>
      </c>
      <c r="I164" s="2">
        <f t="shared" si="19"/>
        <v>1.009405827024547E-2</v>
      </c>
      <c r="J164" s="2">
        <f t="shared" si="20"/>
        <v>7.8534031413612562E-3</v>
      </c>
      <c r="K164" s="2">
        <f t="shared" si="15"/>
        <v>0.61111111111111116</v>
      </c>
      <c r="L164" s="2" t="s">
        <v>770</v>
      </c>
      <c r="M164">
        <v>162</v>
      </c>
      <c r="N164" s="5" t="s">
        <v>378</v>
      </c>
      <c r="O164" s="5" t="s">
        <v>407</v>
      </c>
      <c r="P164" s="5">
        <v>1.6795400636345399E-2</v>
      </c>
      <c r="Q164" s="5">
        <v>117</v>
      </c>
      <c r="R164" s="5">
        <v>4006</v>
      </c>
      <c r="S164" s="5">
        <v>226</v>
      </c>
      <c r="T164" s="5">
        <v>9168</v>
      </c>
      <c r="U164" s="5">
        <f t="shared" si="16"/>
        <v>2.9206190713929107E-2</v>
      </c>
      <c r="V164" s="5">
        <f t="shared" si="17"/>
        <v>2.4650959860383945E-2</v>
      </c>
      <c r="W164" s="5">
        <f t="shared" si="18"/>
        <v>0.51769911504424782</v>
      </c>
      <c r="X164" s="5" t="s">
        <v>584</v>
      </c>
    </row>
    <row r="165" spans="1:24" x14ac:dyDescent="0.2">
      <c r="A165">
        <v>163</v>
      </c>
      <c r="B165" s="2" t="s">
        <v>162</v>
      </c>
      <c r="C165" s="2" t="s">
        <v>342</v>
      </c>
      <c r="D165" s="2">
        <v>3.0414450965669099E-2</v>
      </c>
      <c r="E165" s="2">
        <v>13</v>
      </c>
      <c r="F165" s="2">
        <v>4359</v>
      </c>
      <c r="G165" s="2">
        <v>17</v>
      </c>
      <c r="H165" s="2">
        <v>9168</v>
      </c>
      <c r="I165" s="2">
        <f t="shared" si="19"/>
        <v>2.9823353980270705E-3</v>
      </c>
      <c r="J165" s="2">
        <f t="shared" si="20"/>
        <v>1.8542757417102968E-3</v>
      </c>
      <c r="K165" s="2">
        <f t="shared" si="15"/>
        <v>0.76470588235294112</v>
      </c>
      <c r="L165" s="2" t="s">
        <v>771</v>
      </c>
      <c r="M165">
        <v>163</v>
      </c>
      <c r="N165" s="5" t="s">
        <v>145</v>
      </c>
      <c r="O165" s="5" t="s">
        <v>325</v>
      </c>
      <c r="P165" s="5">
        <v>1.7216678221201601E-2</v>
      </c>
      <c r="Q165" s="5">
        <v>41</v>
      </c>
      <c r="R165" s="5">
        <v>4006</v>
      </c>
      <c r="S165" s="5">
        <v>70</v>
      </c>
      <c r="T165" s="5">
        <v>9168</v>
      </c>
      <c r="U165" s="5">
        <f t="shared" si="16"/>
        <v>1.0234648027958064E-2</v>
      </c>
      <c r="V165" s="5">
        <f t="shared" si="17"/>
        <v>7.6352530541012216E-3</v>
      </c>
      <c r="W165" s="5">
        <f t="shared" si="18"/>
        <v>0.58571428571428574</v>
      </c>
      <c r="X165" s="5" t="s">
        <v>585</v>
      </c>
    </row>
    <row r="166" spans="1:24" x14ac:dyDescent="0.2">
      <c r="A166">
        <v>164</v>
      </c>
      <c r="B166" s="2" t="s">
        <v>163</v>
      </c>
      <c r="C166" s="2" t="s">
        <v>343</v>
      </c>
      <c r="D166" s="2">
        <v>3.0414450965669099E-2</v>
      </c>
      <c r="E166" s="2">
        <v>16</v>
      </c>
      <c r="F166" s="2">
        <v>4359</v>
      </c>
      <c r="G166" s="2">
        <v>22</v>
      </c>
      <c r="H166" s="2">
        <v>9168</v>
      </c>
      <c r="I166" s="2">
        <f t="shared" si="19"/>
        <v>3.670566643725625E-3</v>
      </c>
      <c r="J166" s="2">
        <f t="shared" si="20"/>
        <v>2.399650959860384E-3</v>
      </c>
      <c r="K166" s="2">
        <f t="shared" si="15"/>
        <v>0.72727272727272729</v>
      </c>
      <c r="L166" s="2" t="s">
        <v>772</v>
      </c>
      <c r="M166">
        <v>164</v>
      </c>
      <c r="N166" s="5" t="s">
        <v>39</v>
      </c>
      <c r="O166" s="5" t="s">
        <v>219</v>
      </c>
      <c r="P166" s="5">
        <v>1.7216678221201601E-2</v>
      </c>
      <c r="Q166" s="5">
        <v>41</v>
      </c>
      <c r="R166" s="5">
        <v>4006</v>
      </c>
      <c r="S166" s="5">
        <v>70</v>
      </c>
      <c r="T166" s="5">
        <v>9168</v>
      </c>
      <c r="U166" s="5">
        <f t="shared" si="16"/>
        <v>1.0234648027958064E-2</v>
      </c>
      <c r="V166" s="5">
        <f t="shared" si="17"/>
        <v>7.6352530541012216E-3</v>
      </c>
      <c r="W166" s="5">
        <f t="shared" si="18"/>
        <v>0.58571428571428574</v>
      </c>
      <c r="X166" s="5" t="s">
        <v>586</v>
      </c>
    </row>
    <row r="167" spans="1:24" x14ac:dyDescent="0.2">
      <c r="A167">
        <v>165</v>
      </c>
      <c r="B167" s="2" t="s">
        <v>164</v>
      </c>
      <c r="C167" s="2" t="s">
        <v>344</v>
      </c>
      <c r="D167" s="2">
        <v>3.46933248936682E-2</v>
      </c>
      <c r="E167" s="2">
        <v>35</v>
      </c>
      <c r="F167" s="2">
        <v>4359</v>
      </c>
      <c r="G167" s="2">
        <v>56</v>
      </c>
      <c r="H167" s="2">
        <v>9168</v>
      </c>
      <c r="I167" s="2">
        <f t="shared" si="19"/>
        <v>8.0293645331498045E-3</v>
      </c>
      <c r="J167" s="2">
        <f t="shared" si="20"/>
        <v>6.1082024432809771E-3</v>
      </c>
      <c r="K167" s="2">
        <f t="shared" si="15"/>
        <v>0.625</v>
      </c>
      <c r="L167" s="2" t="s">
        <v>773</v>
      </c>
      <c r="M167">
        <v>165</v>
      </c>
      <c r="N167" s="5" t="s">
        <v>379</v>
      </c>
      <c r="O167" s="5" t="s">
        <v>408</v>
      </c>
      <c r="P167" s="5">
        <v>1.7684905788611701E-2</v>
      </c>
      <c r="Q167" s="5">
        <v>50</v>
      </c>
      <c r="R167" s="5">
        <v>4006</v>
      </c>
      <c r="S167" s="5">
        <v>88</v>
      </c>
      <c r="T167" s="5">
        <v>9168</v>
      </c>
      <c r="U167" s="5">
        <f t="shared" si="16"/>
        <v>1.2481278082875686E-2</v>
      </c>
      <c r="V167" s="5">
        <f t="shared" si="17"/>
        <v>9.5986038394415361E-3</v>
      </c>
      <c r="W167" s="5">
        <f t="shared" si="18"/>
        <v>0.56818181818181823</v>
      </c>
      <c r="X167" s="5" t="s">
        <v>587</v>
      </c>
    </row>
    <row r="168" spans="1:24" x14ac:dyDescent="0.2">
      <c r="A168">
        <v>166</v>
      </c>
      <c r="B168" s="2" t="s">
        <v>165</v>
      </c>
      <c r="C168" s="2" t="s">
        <v>345</v>
      </c>
      <c r="D168" s="2">
        <v>3.6290182459678098E-2</v>
      </c>
      <c r="E168" s="2">
        <v>17</v>
      </c>
      <c r="F168" s="2">
        <v>4359</v>
      </c>
      <c r="G168" s="2">
        <v>24</v>
      </c>
      <c r="H168" s="2">
        <v>9168</v>
      </c>
      <c r="I168" s="2">
        <f t="shared" si="19"/>
        <v>3.8999770589584768E-3</v>
      </c>
      <c r="J168" s="2">
        <f t="shared" si="20"/>
        <v>2.617801047120419E-3</v>
      </c>
      <c r="K168" s="2">
        <f t="shared" si="15"/>
        <v>0.70833333333333337</v>
      </c>
      <c r="L168" s="2" t="s">
        <v>774</v>
      </c>
      <c r="M168">
        <v>166</v>
      </c>
      <c r="N168" s="5" t="s">
        <v>380</v>
      </c>
      <c r="O168" s="5" t="s">
        <v>409</v>
      </c>
      <c r="P168" s="5">
        <v>1.7958730059955699E-2</v>
      </c>
      <c r="Q168" s="5">
        <v>112</v>
      </c>
      <c r="R168" s="5">
        <v>4006</v>
      </c>
      <c r="S168" s="5">
        <v>216</v>
      </c>
      <c r="T168" s="5">
        <v>9168</v>
      </c>
      <c r="U168" s="5">
        <f t="shared" si="16"/>
        <v>2.7958062905641536E-2</v>
      </c>
      <c r="V168" s="5">
        <f t="shared" si="17"/>
        <v>2.356020942408377E-2</v>
      </c>
      <c r="W168" s="5">
        <f t="shared" si="18"/>
        <v>0.51851851851851849</v>
      </c>
      <c r="X168" s="5" t="s">
        <v>588</v>
      </c>
    </row>
    <row r="169" spans="1:24" x14ac:dyDescent="0.2">
      <c r="A169">
        <v>167</v>
      </c>
      <c r="B169" s="2" t="s">
        <v>166</v>
      </c>
      <c r="C169" s="2" t="s">
        <v>346</v>
      </c>
      <c r="D169" s="2">
        <v>3.7145104496566203E-2</v>
      </c>
      <c r="E169" s="2">
        <v>21</v>
      </c>
      <c r="F169" s="2">
        <v>4359</v>
      </c>
      <c r="G169" s="2">
        <v>31</v>
      </c>
      <c r="H169" s="2">
        <v>9168</v>
      </c>
      <c r="I169" s="2">
        <f t="shared" si="19"/>
        <v>4.817618719889883E-3</v>
      </c>
      <c r="J169" s="2">
        <f t="shared" si="20"/>
        <v>3.3813263525305408E-3</v>
      </c>
      <c r="K169" s="2">
        <f t="shared" si="15"/>
        <v>0.67741935483870963</v>
      </c>
      <c r="L169" s="2" t="s">
        <v>775</v>
      </c>
      <c r="M169">
        <v>167</v>
      </c>
      <c r="N169" s="5" t="s">
        <v>381</v>
      </c>
      <c r="O169" s="5" t="s">
        <v>410</v>
      </c>
      <c r="P169" s="5">
        <v>1.8957021585715401E-2</v>
      </c>
      <c r="Q169" s="5">
        <v>15</v>
      </c>
      <c r="R169" s="5">
        <v>4006</v>
      </c>
      <c r="S169" s="5">
        <v>21</v>
      </c>
      <c r="T169" s="5">
        <v>9168</v>
      </c>
      <c r="U169" s="5">
        <f t="shared" si="16"/>
        <v>3.7443834248627058E-3</v>
      </c>
      <c r="V169" s="5">
        <f t="shared" si="17"/>
        <v>2.2905759162303663E-3</v>
      </c>
      <c r="W169" s="5">
        <f t="shared" si="18"/>
        <v>0.7142857142857143</v>
      </c>
      <c r="X169" s="5" t="s">
        <v>589</v>
      </c>
    </row>
    <row r="170" spans="1:24" x14ac:dyDescent="0.2">
      <c r="A170">
        <v>168</v>
      </c>
      <c r="B170" s="2" t="s">
        <v>167</v>
      </c>
      <c r="C170" s="2" t="s">
        <v>347</v>
      </c>
      <c r="D170" s="2">
        <v>3.7396921409138799E-2</v>
      </c>
      <c r="E170" s="2">
        <v>61</v>
      </c>
      <c r="F170" s="2">
        <v>4359</v>
      </c>
      <c r="G170" s="2">
        <v>105</v>
      </c>
      <c r="H170" s="2">
        <v>9168</v>
      </c>
      <c r="I170" s="2">
        <f t="shared" si="19"/>
        <v>1.3994035329203946E-2</v>
      </c>
      <c r="J170" s="2">
        <f t="shared" si="20"/>
        <v>1.1452879581151832E-2</v>
      </c>
      <c r="K170" s="2">
        <f t="shared" si="15"/>
        <v>0.580952380952381</v>
      </c>
      <c r="L170" s="2" t="s">
        <v>776</v>
      </c>
      <c r="M170">
        <v>168</v>
      </c>
      <c r="N170" s="5" t="s">
        <v>382</v>
      </c>
      <c r="O170" s="5" t="s">
        <v>411</v>
      </c>
      <c r="P170" s="5">
        <v>1.9605774643177001E-2</v>
      </c>
      <c r="Q170" s="5">
        <v>84</v>
      </c>
      <c r="R170" s="5">
        <v>4006</v>
      </c>
      <c r="S170" s="5">
        <v>158</v>
      </c>
      <c r="T170" s="5">
        <v>9168</v>
      </c>
      <c r="U170" s="5">
        <f t="shared" si="16"/>
        <v>2.0968547179231155E-2</v>
      </c>
      <c r="V170" s="5">
        <f t="shared" si="17"/>
        <v>1.7233856893542756E-2</v>
      </c>
      <c r="W170" s="5">
        <f t="shared" si="18"/>
        <v>0.53164556962025311</v>
      </c>
      <c r="X170" s="5" t="s">
        <v>590</v>
      </c>
    </row>
    <row r="171" spans="1:24" x14ac:dyDescent="0.2">
      <c r="A171">
        <v>169</v>
      </c>
      <c r="B171" s="2" t="s">
        <v>168</v>
      </c>
      <c r="C171" s="2" t="s">
        <v>348</v>
      </c>
      <c r="D171" s="2">
        <v>3.7802859377579802E-2</v>
      </c>
      <c r="E171" s="2">
        <v>107</v>
      </c>
      <c r="F171" s="2">
        <v>4359</v>
      </c>
      <c r="G171" s="2">
        <v>194</v>
      </c>
      <c r="H171" s="2">
        <v>9168</v>
      </c>
      <c r="I171" s="2">
        <f t="shared" si="19"/>
        <v>2.4546914429915117E-2</v>
      </c>
      <c r="J171" s="2">
        <f t="shared" si="20"/>
        <v>2.1160558464223385E-2</v>
      </c>
      <c r="K171" s="2">
        <f t="shared" si="15"/>
        <v>0.55154639175257736</v>
      </c>
      <c r="L171" s="2" t="s">
        <v>777</v>
      </c>
      <c r="M171">
        <v>169</v>
      </c>
      <c r="N171" s="5" t="s">
        <v>383</v>
      </c>
      <c r="O171" s="5" t="s">
        <v>412</v>
      </c>
      <c r="P171" s="5">
        <v>2.1679478801142599E-2</v>
      </c>
      <c r="Q171" s="5">
        <v>77</v>
      </c>
      <c r="R171" s="5">
        <v>4006</v>
      </c>
      <c r="S171" s="5">
        <v>144</v>
      </c>
      <c r="T171" s="5">
        <v>9168</v>
      </c>
      <c r="U171" s="5">
        <f t="shared" si="16"/>
        <v>1.9221168247628557E-2</v>
      </c>
      <c r="V171" s="5">
        <f t="shared" si="17"/>
        <v>1.5706806282722512E-2</v>
      </c>
      <c r="W171" s="5">
        <f t="shared" si="18"/>
        <v>0.53472222222222221</v>
      </c>
      <c r="X171" s="5" t="s">
        <v>591</v>
      </c>
    </row>
    <row r="172" spans="1:24" x14ac:dyDescent="0.2">
      <c r="A172">
        <v>170</v>
      </c>
      <c r="B172" s="2" t="s">
        <v>169</v>
      </c>
      <c r="C172" s="2" t="s">
        <v>349</v>
      </c>
      <c r="D172" s="2">
        <v>3.7802859377579802E-2</v>
      </c>
      <c r="E172" s="2">
        <v>31</v>
      </c>
      <c r="F172" s="2">
        <v>4359</v>
      </c>
      <c r="G172" s="2">
        <v>49</v>
      </c>
      <c r="H172" s="2">
        <v>9168</v>
      </c>
      <c r="I172" s="2">
        <f t="shared" si="19"/>
        <v>7.1117228722183991E-3</v>
      </c>
      <c r="J172" s="2">
        <f t="shared" si="20"/>
        <v>5.3446771378708553E-3</v>
      </c>
      <c r="K172" s="2">
        <f t="shared" si="15"/>
        <v>0.63265306122448983</v>
      </c>
      <c r="L172" s="2" t="s">
        <v>778</v>
      </c>
      <c r="M172">
        <v>170</v>
      </c>
      <c r="N172" s="5" t="s">
        <v>384</v>
      </c>
      <c r="O172" s="5" t="s">
        <v>413</v>
      </c>
      <c r="P172" s="5">
        <v>2.18659971891354E-2</v>
      </c>
      <c r="Q172" s="5">
        <v>127</v>
      </c>
      <c r="R172" s="5">
        <v>4006</v>
      </c>
      <c r="S172" s="5">
        <v>249</v>
      </c>
      <c r="T172" s="5">
        <v>9168</v>
      </c>
      <c r="U172" s="5">
        <f t="shared" si="16"/>
        <v>3.1702446330504244E-2</v>
      </c>
      <c r="V172" s="5">
        <f t="shared" si="17"/>
        <v>2.7159685863874346E-2</v>
      </c>
      <c r="W172" s="5">
        <f t="shared" si="18"/>
        <v>0.51004016064257029</v>
      </c>
      <c r="X172" s="5" t="s">
        <v>592</v>
      </c>
    </row>
    <row r="173" spans="1:24" x14ac:dyDescent="0.2">
      <c r="A173">
        <v>171</v>
      </c>
      <c r="B173" s="2" t="s">
        <v>170</v>
      </c>
      <c r="C173" s="2" t="s">
        <v>350</v>
      </c>
      <c r="D173" s="2">
        <v>3.9057363800089097E-2</v>
      </c>
      <c r="E173" s="2">
        <v>76</v>
      </c>
      <c r="F173" s="2">
        <v>4359</v>
      </c>
      <c r="G173" s="2">
        <v>134</v>
      </c>
      <c r="H173" s="2">
        <v>9168</v>
      </c>
      <c r="I173" s="2">
        <f t="shared" si="19"/>
        <v>1.7435191557696718E-2</v>
      </c>
      <c r="J173" s="2">
        <f t="shared" si="20"/>
        <v>1.4616055846422338E-2</v>
      </c>
      <c r="K173" s="2">
        <f t="shared" si="15"/>
        <v>0.56716417910447758</v>
      </c>
      <c r="L173" s="2" t="s">
        <v>779</v>
      </c>
      <c r="M173">
        <v>171</v>
      </c>
      <c r="N173" s="5" t="s">
        <v>146</v>
      </c>
      <c r="O173" s="5" t="s">
        <v>326</v>
      </c>
      <c r="P173" s="5">
        <v>2.1931125660949499E-2</v>
      </c>
      <c r="Q173" s="5">
        <v>36</v>
      </c>
      <c r="R173" s="5">
        <v>4006</v>
      </c>
      <c r="S173" s="5">
        <v>61</v>
      </c>
      <c r="T173" s="5">
        <v>9168</v>
      </c>
      <c r="U173" s="5">
        <f t="shared" si="16"/>
        <v>8.9865202196704949E-3</v>
      </c>
      <c r="V173" s="5">
        <f t="shared" si="17"/>
        <v>6.6535776614310644E-3</v>
      </c>
      <c r="W173" s="5">
        <f t="shared" si="18"/>
        <v>0.5901639344262295</v>
      </c>
      <c r="X173" s="5" t="s">
        <v>593</v>
      </c>
    </row>
    <row r="174" spans="1:24" x14ac:dyDescent="0.2">
      <c r="A174">
        <v>172</v>
      </c>
      <c r="B174" s="2" t="s">
        <v>171</v>
      </c>
      <c r="C174" s="2" t="s">
        <v>351</v>
      </c>
      <c r="D174" s="2">
        <v>3.9933129076280098E-2</v>
      </c>
      <c r="E174" s="2">
        <v>32</v>
      </c>
      <c r="F174" s="2">
        <v>4359</v>
      </c>
      <c r="G174" s="2">
        <v>51</v>
      </c>
      <c r="H174" s="2">
        <v>9168</v>
      </c>
      <c r="I174" s="2">
        <f t="shared" si="19"/>
        <v>7.34113328745125E-3</v>
      </c>
      <c r="J174" s="2">
        <f t="shared" si="20"/>
        <v>5.5628272251308898E-3</v>
      </c>
      <c r="K174" s="2">
        <f t="shared" si="15"/>
        <v>0.62745098039215685</v>
      </c>
      <c r="L174" s="2" t="s">
        <v>780</v>
      </c>
      <c r="M174">
        <v>172</v>
      </c>
      <c r="N174" s="5" t="s">
        <v>385</v>
      </c>
      <c r="O174" s="5" t="s">
        <v>414</v>
      </c>
      <c r="P174" s="5">
        <v>2.9998257741069501E-2</v>
      </c>
      <c r="Q174" s="5">
        <v>34</v>
      </c>
      <c r="R174" s="5">
        <v>4006</v>
      </c>
      <c r="S174" s="5">
        <v>58</v>
      </c>
      <c r="T174" s="5">
        <v>9168</v>
      </c>
      <c r="U174" s="5">
        <f t="shared" si="16"/>
        <v>8.4872690963554674E-3</v>
      </c>
      <c r="V174" s="5">
        <f t="shared" si="17"/>
        <v>6.3263525305410125E-3</v>
      </c>
      <c r="W174" s="5">
        <f t="shared" si="18"/>
        <v>0.58620689655172409</v>
      </c>
      <c r="X174" s="5" t="s">
        <v>594</v>
      </c>
    </row>
    <row r="175" spans="1:24" x14ac:dyDescent="0.2">
      <c r="A175">
        <v>173</v>
      </c>
      <c r="B175" s="2" t="s">
        <v>172</v>
      </c>
      <c r="C175" s="2" t="s">
        <v>352</v>
      </c>
      <c r="D175" s="2">
        <v>4.18581637336497E-2</v>
      </c>
      <c r="E175" s="2">
        <v>127</v>
      </c>
      <c r="F175" s="2">
        <v>4359</v>
      </c>
      <c r="G175" s="2">
        <v>234</v>
      </c>
      <c r="H175" s="2">
        <v>9168</v>
      </c>
      <c r="I175" s="2">
        <f t="shared" si="19"/>
        <v>2.9135122734572149E-2</v>
      </c>
      <c r="J175" s="2">
        <f t="shared" si="20"/>
        <v>2.5523560209424083E-2</v>
      </c>
      <c r="K175" s="2">
        <f t="shared" si="15"/>
        <v>0.54273504273504269</v>
      </c>
      <c r="L175" s="2" t="s">
        <v>781</v>
      </c>
      <c r="M175">
        <v>173</v>
      </c>
      <c r="N175" s="5" t="s">
        <v>42</v>
      </c>
      <c r="O175" s="5" t="s">
        <v>222</v>
      </c>
      <c r="P175" s="5">
        <v>3.7165202303588697E-2</v>
      </c>
      <c r="Q175" s="5">
        <v>137</v>
      </c>
      <c r="R175" s="5">
        <v>4006</v>
      </c>
      <c r="S175" s="5">
        <v>274</v>
      </c>
      <c r="T175" s="5">
        <v>9168</v>
      </c>
      <c r="U175" s="5">
        <f t="shared" si="16"/>
        <v>3.4198701947079378E-2</v>
      </c>
      <c r="V175" s="5">
        <f t="shared" si="17"/>
        <v>2.9886561954624781E-2</v>
      </c>
      <c r="W175" s="5">
        <f t="shared" si="18"/>
        <v>0.5</v>
      </c>
      <c r="X175" s="5" t="s">
        <v>595</v>
      </c>
    </row>
    <row r="176" spans="1:24" x14ac:dyDescent="0.2">
      <c r="A176">
        <v>174</v>
      </c>
      <c r="B176" s="2" t="s">
        <v>173</v>
      </c>
      <c r="C176" s="2" t="s">
        <v>353</v>
      </c>
      <c r="D176" s="2">
        <v>4.3717961712928903E-2</v>
      </c>
      <c r="E176" s="2">
        <v>28</v>
      </c>
      <c r="F176" s="2">
        <v>4359</v>
      </c>
      <c r="G176" s="2">
        <v>44</v>
      </c>
      <c r="H176" s="2">
        <v>9168</v>
      </c>
      <c r="I176" s="2">
        <f t="shared" si="19"/>
        <v>6.4234916265198437E-3</v>
      </c>
      <c r="J176" s="2">
        <f t="shared" si="20"/>
        <v>4.799301919720768E-3</v>
      </c>
      <c r="K176" s="2">
        <f t="shared" si="15"/>
        <v>0.63636363636363635</v>
      </c>
      <c r="L176" s="2" t="s">
        <v>782</v>
      </c>
      <c r="M176">
        <v>174</v>
      </c>
      <c r="N176" s="5" t="s">
        <v>386</v>
      </c>
      <c r="O176" s="5" t="s">
        <v>415</v>
      </c>
      <c r="P176" s="5">
        <v>3.9104536806075403E-2</v>
      </c>
      <c r="Q176" s="5">
        <v>28</v>
      </c>
      <c r="R176" s="5">
        <v>4006</v>
      </c>
      <c r="S176" s="5">
        <v>47</v>
      </c>
      <c r="T176" s="5">
        <v>9168</v>
      </c>
      <c r="U176" s="5">
        <f t="shared" si="16"/>
        <v>6.9895157264103841E-3</v>
      </c>
      <c r="V176" s="5">
        <f t="shared" si="17"/>
        <v>5.1265270506108199E-3</v>
      </c>
      <c r="W176" s="5">
        <f t="shared" si="18"/>
        <v>0.5957446808510638</v>
      </c>
      <c r="X176" s="5" t="s">
        <v>596</v>
      </c>
    </row>
    <row r="177" spans="1:24" x14ac:dyDescent="0.2">
      <c r="A177">
        <v>175</v>
      </c>
      <c r="B177" s="2" t="s">
        <v>174</v>
      </c>
      <c r="C177" s="2" t="s">
        <v>354</v>
      </c>
      <c r="D177" s="2">
        <v>4.3717961712928903E-2</v>
      </c>
      <c r="E177" s="2">
        <v>145</v>
      </c>
      <c r="F177" s="2">
        <v>4359</v>
      </c>
      <c r="G177" s="2">
        <v>270</v>
      </c>
      <c r="H177" s="2">
        <v>9168</v>
      </c>
      <c r="I177" s="2">
        <f t="shared" si="19"/>
        <v>3.3264510208763476E-2</v>
      </c>
      <c r="J177" s="2">
        <f t="shared" si="20"/>
        <v>2.9450261780104712E-2</v>
      </c>
      <c r="K177" s="2">
        <f t="shared" si="15"/>
        <v>0.53703703703703709</v>
      </c>
      <c r="L177" s="2" t="s">
        <v>783</v>
      </c>
      <c r="M177">
        <v>175</v>
      </c>
      <c r="N177" s="5" t="s">
        <v>158</v>
      </c>
      <c r="O177" s="5" t="s">
        <v>338</v>
      </c>
      <c r="P177" s="5">
        <v>4.0262711836642803E-2</v>
      </c>
      <c r="Q177" s="5">
        <v>32</v>
      </c>
      <c r="R177" s="5">
        <v>4006</v>
      </c>
      <c r="S177" s="5">
        <v>55</v>
      </c>
      <c r="T177" s="5">
        <v>9168</v>
      </c>
      <c r="U177" s="5">
        <f t="shared" si="16"/>
        <v>7.9880179730404399E-3</v>
      </c>
      <c r="V177" s="5">
        <f t="shared" si="17"/>
        <v>5.9991273996509598E-3</v>
      </c>
      <c r="W177" s="5">
        <f t="shared" si="18"/>
        <v>0.58181818181818179</v>
      </c>
      <c r="X177" s="5" t="s">
        <v>597</v>
      </c>
    </row>
    <row r="178" spans="1:24" x14ac:dyDescent="0.2">
      <c r="A178">
        <v>176</v>
      </c>
      <c r="B178" s="2" t="s">
        <v>175</v>
      </c>
      <c r="C178" s="2" t="s">
        <v>355</v>
      </c>
      <c r="D178" s="2">
        <v>4.3717961712928903E-2</v>
      </c>
      <c r="E178" s="2">
        <v>23</v>
      </c>
      <c r="F178" s="2">
        <v>4359</v>
      </c>
      <c r="G178" s="2">
        <v>35</v>
      </c>
      <c r="H178" s="2">
        <v>9168</v>
      </c>
      <c r="I178" s="2">
        <f t="shared" si="19"/>
        <v>5.2764395503555857E-3</v>
      </c>
      <c r="J178" s="2">
        <f t="shared" si="20"/>
        <v>3.8176265270506108E-3</v>
      </c>
      <c r="K178" s="2">
        <f t="shared" si="15"/>
        <v>0.65714285714285714</v>
      </c>
      <c r="L178" s="2" t="s">
        <v>784</v>
      </c>
      <c r="M178">
        <v>176</v>
      </c>
      <c r="N178" s="5" t="s">
        <v>140</v>
      </c>
      <c r="O178" s="5" t="s">
        <v>320</v>
      </c>
      <c r="P178" s="5">
        <v>4.0262711836642803E-2</v>
      </c>
      <c r="Q178" s="5">
        <v>32</v>
      </c>
      <c r="R178" s="5">
        <v>4006</v>
      </c>
      <c r="S178" s="5">
        <v>55</v>
      </c>
      <c r="T178" s="5">
        <v>9168</v>
      </c>
      <c r="U178" s="5">
        <f t="shared" si="16"/>
        <v>7.9880179730404399E-3</v>
      </c>
      <c r="V178" s="5">
        <f t="shared" si="17"/>
        <v>5.9991273996509598E-3</v>
      </c>
      <c r="W178" s="5">
        <f t="shared" si="18"/>
        <v>0.58181818181818179</v>
      </c>
      <c r="X178" s="5" t="s">
        <v>598</v>
      </c>
    </row>
    <row r="179" spans="1:24" x14ac:dyDescent="0.2">
      <c r="A179">
        <v>177</v>
      </c>
      <c r="B179" s="2" t="s">
        <v>176</v>
      </c>
      <c r="C179" s="2" t="s">
        <v>356</v>
      </c>
      <c r="D179" s="2">
        <v>4.3717961712928903E-2</v>
      </c>
      <c r="E179" s="2">
        <v>41</v>
      </c>
      <c r="F179" s="2">
        <v>4359</v>
      </c>
      <c r="G179" s="2">
        <v>68</v>
      </c>
      <c r="H179" s="2">
        <v>9168</v>
      </c>
      <c r="I179" s="2">
        <f t="shared" si="19"/>
        <v>9.4058270245469151E-3</v>
      </c>
      <c r="J179" s="2">
        <f t="shared" si="20"/>
        <v>7.417102966841187E-3</v>
      </c>
      <c r="K179" s="2">
        <f t="shared" si="15"/>
        <v>0.6029411764705882</v>
      </c>
      <c r="L179" s="2" t="s">
        <v>785</v>
      </c>
      <c r="M179">
        <v>177</v>
      </c>
      <c r="N179" s="5" t="s">
        <v>387</v>
      </c>
      <c r="O179" s="5" t="s">
        <v>416</v>
      </c>
      <c r="P179" s="5">
        <v>4.2502835791494199E-2</v>
      </c>
      <c r="Q179" s="5">
        <v>18</v>
      </c>
      <c r="R179" s="5">
        <v>4006</v>
      </c>
      <c r="S179" s="5">
        <v>28</v>
      </c>
      <c r="T179" s="5">
        <v>9168</v>
      </c>
      <c r="U179" s="5">
        <f t="shared" si="16"/>
        <v>4.4932601098352475E-3</v>
      </c>
      <c r="V179" s="5">
        <f t="shared" si="17"/>
        <v>3.0541012216404886E-3</v>
      </c>
      <c r="W179" s="5">
        <f t="shared" si="18"/>
        <v>0.6428571428571429</v>
      </c>
      <c r="X179" s="5" t="s">
        <v>599</v>
      </c>
    </row>
    <row r="180" spans="1:24" x14ac:dyDescent="0.2">
      <c r="A180">
        <v>178</v>
      </c>
      <c r="B180" s="2" t="s">
        <v>177</v>
      </c>
      <c r="C180" s="2" t="s">
        <v>357</v>
      </c>
      <c r="D180" s="2">
        <v>4.5767286792329998E-2</v>
      </c>
      <c r="E180" s="2">
        <v>35</v>
      </c>
      <c r="F180" s="2">
        <v>4359</v>
      </c>
      <c r="G180" s="2">
        <v>57</v>
      </c>
      <c r="H180" s="2">
        <v>9168</v>
      </c>
      <c r="I180" s="2">
        <f t="shared" si="19"/>
        <v>8.0293645331498045E-3</v>
      </c>
      <c r="J180" s="2">
        <f t="shared" si="20"/>
        <v>6.2172774869109944E-3</v>
      </c>
      <c r="K180" s="2">
        <f t="shared" si="15"/>
        <v>0.61403508771929827</v>
      </c>
      <c r="L180" s="2" t="s">
        <v>786</v>
      </c>
      <c r="M180">
        <v>178</v>
      </c>
      <c r="N180" s="5" t="s">
        <v>162</v>
      </c>
      <c r="O180" s="5" t="s">
        <v>342</v>
      </c>
      <c r="P180" s="5">
        <v>4.3475167377904599E-2</v>
      </c>
      <c r="Q180" s="5">
        <v>12</v>
      </c>
      <c r="R180" s="5">
        <v>4006</v>
      </c>
      <c r="S180" s="5">
        <v>17</v>
      </c>
      <c r="T180" s="5">
        <v>9168</v>
      </c>
      <c r="U180" s="5">
        <f t="shared" si="16"/>
        <v>2.9955067398901645E-3</v>
      </c>
      <c r="V180" s="5">
        <f>S180/T180</f>
        <v>1.8542757417102968E-3</v>
      </c>
      <c r="W180" s="5">
        <f t="shared" si="18"/>
        <v>0.70588235294117652</v>
      </c>
      <c r="X180" s="5" t="s">
        <v>600</v>
      </c>
    </row>
    <row r="181" spans="1:24" x14ac:dyDescent="0.2">
      <c r="M181">
        <v>179</v>
      </c>
      <c r="N181" s="5" t="s">
        <v>388</v>
      </c>
      <c r="O181" s="5" t="s">
        <v>417</v>
      </c>
      <c r="P181" s="5">
        <v>4.6360550087831999E-2</v>
      </c>
      <c r="Q181" s="5">
        <v>65</v>
      </c>
      <c r="R181" s="5">
        <v>4006</v>
      </c>
      <c r="S181" s="5">
        <v>123</v>
      </c>
      <c r="T181" s="5">
        <v>9168</v>
      </c>
      <c r="U181" s="5">
        <f t="shared" si="16"/>
        <v>1.6225661507738392E-2</v>
      </c>
      <c r="V181" s="5">
        <f t="shared" si="17"/>
        <v>1.3416230366492147E-2</v>
      </c>
      <c r="W181" s="5">
        <f t="shared" si="18"/>
        <v>0.52845528455284552</v>
      </c>
      <c r="X181" s="5" t="s">
        <v>601</v>
      </c>
    </row>
    <row r="182" spans="1:24" x14ac:dyDescent="0.2">
      <c r="M182">
        <v>180</v>
      </c>
      <c r="N182" s="5" t="s">
        <v>389</v>
      </c>
      <c r="O182" s="5" t="s">
        <v>418</v>
      </c>
      <c r="P182" s="5">
        <v>4.8969234205978103E-2</v>
      </c>
      <c r="Q182" s="5">
        <v>22</v>
      </c>
      <c r="R182" s="5">
        <v>4006</v>
      </c>
      <c r="S182" s="5">
        <v>36</v>
      </c>
      <c r="T182" s="5">
        <v>9168</v>
      </c>
      <c r="U182" s="5">
        <f t="shared" si="16"/>
        <v>5.4917623564653024E-3</v>
      </c>
      <c r="V182" s="5">
        <f t="shared" si="17"/>
        <v>3.9267015706806281E-3</v>
      </c>
      <c r="W182" s="5">
        <f t="shared" si="18"/>
        <v>0.61111111111111116</v>
      </c>
      <c r="X182" s="5" t="s">
        <v>602</v>
      </c>
    </row>
    <row r="183" spans="1:24" x14ac:dyDescent="0.2">
      <c r="M183">
        <v>181</v>
      </c>
      <c r="N183" s="5" t="s">
        <v>131</v>
      </c>
      <c r="O183" s="5" t="s">
        <v>311</v>
      </c>
      <c r="P183" s="5">
        <v>4.9604277831978003E-2</v>
      </c>
      <c r="Q183" s="5">
        <v>60</v>
      </c>
      <c r="R183" s="5">
        <v>4006</v>
      </c>
      <c r="S183" s="5">
        <v>113</v>
      </c>
      <c r="T183" s="5">
        <v>9168</v>
      </c>
      <c r="U183" s="5">
        <f t="shared" si="16"/>
        <v>1.4977533699450823E-2</v>
      </c>
      <c r="V183" s="5">
        <f t="shared" si="17"/>
        <v>1.2325479930191972E-2</v>
      </c>
      <c r="W183" s="5">
        <f t="shared" si="18"/>
        <v>0.53097345132743368</v>
      </c>
      <c r="X183" s="5" t="s">
        <v>603</v>
      </c>
    </row>
    <row r="184" spans="1:24" x14ac:dyDescent="0.2">
      <c r="M184">
        <v>182</v>
      </c>
      <c r="N184" s="5" t="s">
        <v>390</v>
      </c>
      <c r="O184" s="5" t="s">
        <v>419</v>
      </c>
      <c r="P184" s="5">
        <v>4.9604277831978003E-2</v>
      </c>
      <c r="Q184" s="5">
        <v>23</v>
      </c>
      <c r="R184" s="5">
        <v>4006</v>
      </c>
      <c r="S184" s="5">
        <v>38</v>
      </c>
      <c r="T184" s="5">
        <v>9168</v>
      </c>
      <c r="U184" s="5">
        <f t="shared" si="16"/>
        <v>5.7413879181228162E-3</v>
      </c>
      <c r="V184" s="5">
        <f t="shared" si="17"/>
        <v>4.1448516579406635E-3</v>
      </c>
      <c r="W184" s="5">
        <f>Q184/S184</f>
        <v>0.60526315789473684</v>
      </c>
      <c r="X184" s="5" t="s">
        <v>604</v>
      </c>
    </row>
  </sheetData>
  <mergeCells count="2">
    <mergeCell ref="B1:L1"/>
    <mergeCell ref="N1:X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EGG_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22T12:37:54Z</dcterms:created>
  <dcterms:modified xsi:type="dcterms:W3CDTF">2023-05-23T09:51:14Z</dcterms:modified>
</cp:coreProperties>
</file>